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</sheets>
  <definedNames>
    <definedName function="false" hidden="false" localSheetId="0" name="_xlnm.Print_Area" vbProcedure="false">Feuil1!$A$1:$Z$49</definedName>
    <definedName function="false" hidden="false" localSheetId="1" name="_xlnm.Print_Area" vbProcedure="false">Feuil2!$B$1:$AB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90">
  <si>
    <t xml:space="preserve">S15 Table. Basic and corrected probability of pathogenicity when using the MWW method</t>
  </si>
  <si>
    <t xml:space="preserve">Variant</t>
  </si>
  <si>
    <t xml:space="preserve">Colony Size assay</t>
  </si>
  <si>
    <t xml:space="preserve">Liquid Medium Assay</t>
  </si>
  <si>
    <t xml:space="preserve">Spot Formation assay</t>
  </si>
  <si>
    <t xml:space="preserve">Yeast Localization assay</t>
  </si>
  <si>
    <t xml:space="preserve">Combined odds
(CS x SF)</t>
  </si>
  <si>
    <t xml:space="preserve">Combined probability
(CS x SF)</t>
  </si>
  <si>
    <t xml:space="preserve">Corrected odds combined
(CS x SF)</t>
  </si>
  <si>
    <t xml:space="preserve">Corrected probability combined
(CS x SF)</t>
  </si>
  <si>
    <t xml:space="preserve">Probability</t>
  </si>
  <si>
    <t xml:space="preserve">Odds</t>
  </si>
  <si>
    <t xml:space="preserve">Corrected odds</t>
  </si>
  <si>
    <t xml:space="preserve">Corrected probability</t>
  </si>
  <si>
    <t xml:space="preserve">Variant Order</t>
  </si>
  <si>
    <t xml:space="preserve">Combined Proba MWW</t>
  </si>
  <si>
    <t xml:space="preserve">Order figure 2</t>
  </si>
  <si>
    <t xml:space="preserve">Sum order</t>
  </si>
  <si>
    <t xml:space="preserve">M1689R</t>
  </si>
  <si>
    <t xml:space="preserve">G1706E</t>
  </si>
  <si>
    <t xml:space="preserve">A1708E</t>
  </si>
  <si>
    <t xml:space="preserve">S1715R</t>
  </si>
  <si>
    <t xml:space="preserve">L1764P</t>
  </si>
  <si>
    <t xml:space="preserve">I1766S</t>
  </si>
  <si>
    <t xml:space="preserve">G1788V</t>
  </si>
  <si>
    <t xml:space="preserve">V1838E</t>
  </si>
  <si>
    <t xml:space="preserve">G1738R</t>
  </si>
  <si>
    <t xml:space="preserve">T1685I</t>
  </si>
  <si>
    <t xml:space="preserve">T1685A</t>
  </si>
  <si>
    <t xml:space="preserve">C44Y</t>
  </si>
  <si>
    <t xml:space="preserve">C44F</t>
  </si>
  <si>
    <t xml:space="preserve">C64Y</t>
  </si>
  <si>
    <t xml:space="preserve">T37K</t>
  </si>
  <si>
    <t xml:space="preserve">C39R</t>
  </si>
  <si>
    <t xml:space="preserve">C61G</t>
  </si>
  <si>
    <t xml:space="preserve">C47G</t>
  </si>
  <si>
    <t xml:space="preserve">M18T</t>
  </si>
  <si>
    <t xml:space="preserve">C39Y</t>
  </si>
  <si>
    <t xml:space="preserve">M1775R</t>
  </si>
  <si>
    <t xml:space="preserve">L22S</t>
  </si>
  <si>
    <t xml:space="preserve">M1775K</t>
  </si>
  <si>
    <t xml:space="preserve">C47F</t>
  </si>
  <si>
    <t xml:space="preserve">R1699W</t>
  </si>
  <si>
    <t xml:space="preserve">T1720A</t>
  </si>
  <si>
    <t xml:space="preserve">P1859R</t>
  </si>
  <si>
    <t xml:space="preserve">R1751Q</t>
  </si>
  <si>
    <t xml:space="preserve">E1682K</t>
  </si>
  <si>
    <t xml:space="preserve">M1652I</t>
  </si>
  <si>
    <t xml:space="preserve">I31M</t>
  </si>
  <si>
    <t xml:space="preserve">I1858L</t>
  </si>
  <si>
    <t xml:space="preserve">P1776H</t>
  </si>
  <si>
    <t xml:space="preserve">F1662S</t>
  </si>
  <si>
    <t xml:space="preserve">V1804D</t>
  </si>
  <si>
    <t xml:space="preserve">A1669S</t>
  </si>
  <si>
    <t xml:space="preserve">N132K</t>
  </si>
  <si>
    <t xml:space="preserve">D67Y</t>
  </si>
  <si>
    <t xml:space="preserve">M1652T</t>
  </si>
  <si>
    <t xml:space="preserve">K45Q</t>
  </si>
  <si>
    <t xml:space="preserve">Sensitivity</t>
  </si>
  <si>
    <t xml:space="preserve">0.96 (24/25)</t>
  </si>
  <si>
    <t xml:space="preserve">0.64 (16/25)</t>
  </si>
  <si>
    <t xml:space="preserve">0.76 (19/25)</t>
  </si>
  <si>
    <t xml:space="preserve">0.84 (21/25)</t>
  </si>
  <si>
    <t xml:space="preserve">Specificity</t>
  </si>
  <si>
    <t xml:space="preserve">0.87 (13/15)</t>
  </si>
  <si>
    <t xml:space="preserve">0.80 (12/15)</t>
  </si>
  <si>
    <t xml:space="preserve">0.93 (14/15)</t>
  </si>
  <si>
    <t xml:space="preserve">Accuracy</t>
  </si>
  <si>
    <t xml:space="preserve">0.93 (37/40)</t>
  </si>
  <si>
    <t xml:space="preserve">0.70 (28/40)</t>
  </si>
  <si>
    <t xml:space="preserve">0.83 (33/40)</t>
  </si>
  <si>
    <t xml:space="preserve">0.73 (29/40)</t>
  </si>
  <si>
    <t xml:space="preserve">0.85 (34/40)</t>
  </si>
  <si>
    <t xml:space="preserve">See S13 Table for details.</t>
  </si>
  <si>
    <t xml:space="preserve">CS</t>
  </si>
  <si>
    <t xml:space="preserve">LM</t>
  </si>
  <si>
    <t xml:space="preserve">SF</t>
  </si>
  <si>
    <t xml:space="preserve">YL</t>
  </si>
  <si>
    <t xml:space="preserve">Class 5: pathogenic</t>
  </si>
  <si>
    <t xml:space="preserve">Class 4: likely pathogenic</t>
  </si>
  <si>
    <t xml:space="preserve">Class 3: uncertain</t>
  </si>
  <si>
    <t xml:space="preserve">Class 2: likely neutral</t>
  </si>
  <si>
    <t xml:space="preserve">Class 1: neutral</t>
  </si>
  <si>
    <r>
      <rPr>
        <b val="true"/>
        <sz val="12"/>
        <color rgb="FF000000"/>
        <rFont val="Arial"/>
        <family val="2"/>
      </rPr>
      <t xml:space="preserve">Supplementary Figure 24.
Corrected probability of pathogenicity using the MWW method.
</t>
    </r>
    <r>
      <rPr>
        <sz val="12"/>
        <color rgb="FF000000"/>
        <rFont val="Arial"/>
        <family val="2"/>
      </rPr>
      <t xml:space="preserve">Correction using n</t>
    </r>
    <r>
      <rPr>
        <vertAlign val="subscript"/>
        <sz val="12"/>
        <color rgb="FF000000"/>
        <rFont val="Arial"/>
        <family val="2"/>
      </rPr>
      <t xml:space="preserve">mutant</t>
    </r>
    <r>
      <rPr>
        <sz val="12"/>
        <color rgb="FF000000"/>
        <rFont val="Arial"/>
        <family val="2"/>
      </rPr>
      <t xml:space="preserve"> = 40 and a = 2 (see Method section). </t>
    </r>
    <r>
      <rPr>
        <sz val="12"/>
        <color rgb="FFFF0000"/>
        <rFont val="Arial"/>
        <family val="2"/>
      </rPr>
      <t xml:space="preserve">Mutations are classified according to decreasing corrected &amp; combined probabilities.</t>
    </r>
  </si>
  <si>
    <t xml:space="preserve">Class 5</t>
  </si>
  <si>
    <t xml:space="preserve">Class 5 + 4</t>
  </si>
  <si>
    <t xml:space="preserve">Class 1</t>
  </si>
  <si>
    <t xml:space="preserve">Class 1 + 2</t>
  </si>
  <si>
    <t xml:space="preserve">Class 1 + 2 + 4 + 5</t>
  </si>
  <si>
    <t xml:space="preserve">mis Class 1 + 2 + 4 + 5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"/>
    <numFmt numFmtId="166" formatCode="@"/>
    <numFmt numFmtId="167" formatCode="#,###"/>
    <numFmt numFmtId="168" formatCode="0.00000"/>
    <numFmt numFmtId="169" formatCode="_-* #,##0.00\ _€_-;\-* #,##0.00\ _€_-;_-* \-??\ _€_-;_-@_-"/>
    <numFmt numFmtId="170" formatCode="#"/>
    <numFmt numFmtId="171" formatCode="0.##"/>
    <numFmt numFmtId="172" formatCode="0.####"/>
    <numFmt numFmtId="173" formatCode="0.#####"/>
    <numFmt numFmtId="174" formatCode="0.###"/>
    <numFmt numFmtId="175" formatCode="0.00E-0"/>
    <numFmt numFmtId="176" formatCode="0"/>
    <numFmt numFmtId="177" formatCode="0.0000000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Arial"/>
      <family val="2"/>
    </font>
    <font>
      <sz val="10"/>
      <color rgb="FFFF0000"/>
      <name val="Arial"/>
      <family val="2"/>
    </font>
    <font>
      <sz val="10"/>
      <color rgb="FF00CCFF"/>
      <name val="Arial"/>
      <family val="2"/>
    </font>
    <font>
      <sz val="11"/>
      <color rgb="FF00000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FF0000"/>
      <name val="Arial"/>
      <family val="2"/>
    </font>
    <font>
      <sz val="1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>
        <color rgb="FFFFFFFF"/>
      </top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3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0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0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4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5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4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5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5" fillId="0" borderId="1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5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5" fontId="5" fillId="0" borderId="0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75" fontId="5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3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15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8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2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3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5" fontId="5" fillId="5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3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5" fillId="2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7" fontId="11" fillId="4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5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2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8" fontId="5" fillId="4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72" fontId="0" fillId="0" borderId="1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75" fontId="5" fillId="5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8" fontId="1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11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:A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2" width="12.56"/>
    <col collapsed="false" customWidth="true" hidden="false" outlineLevel="0" max="4" min="3" style="1" width="11.7"/>
    <col collapsed="false" customWidth="true" hidden="false" outlineLevel="0" max="5" min="5" style="2" width="12.56"/>
    <col collapsed="false" customWidth="true" hidden="false" outlineLevel="0" max="6" min="6" style="1" width="1.13"/>
    <col collapsed="false" customWidth="true" hidden="false" outlineLevel="0" max="7" min="7" style="2" width="12.56"/>
    <col collapsed="false" customWidth="true" hidden="false" outlineLevel="0" max="9" min="8" style="1" width="11.7"/>
    <col collapsed="false" customWidth="true" hidden="false" outlineLevel="0" max="10" min="10" style="2" width="12.56"/>
    <col collapsed="false" customWidth="true" hidden="false" outlineLevel="0" max="11" min="11" style="1" width="1.13"/>
    <col collapsed="false" customWidth="true" hidden="false" outlineLevel="0" max="12" min="12" style="2" width="12.56"/>
    <col collapsed="false" customWidth="true" hidden="false" outlineLevel="0" max="14" min="13" style="1" width="11.7"/>
    <col collapsed="false" customWidth="true" hidden="false" outlineLevel="0" max="15" min="15" style="2" width="12.56"/>
    <col collapsed="false" customWidth="true" hidden="false" outlineLevel="0" max="16" min="16" style="1" width="1.13"/>
    <col collapsed="false" customWidth="true" hidden="false" outlineLevel="0" max="17" min="17" style="2" width="12.56"/>
    <col collapsed="false" customWidth="true" hidden="false" outlineLevel="0" max="19" min="18" style="1" width="11.7"/>
    <col collapsed="false" customWidth="true" hidden="false" outlineLevel="0" max="20" min="20" style="2" width="12.56"/>
    <col collapsed="false" customWidth="true" hidden="false" outlineLevel="0" max="21" min="21" style="1" width="1.13"/>
    <col collapsed="false" customWidth="true" hidden="false" outlineLevel="0" max="23" min="22" style="1" width="11.28"/>
    <col collapsed="false" customWidth="true" hidden="false" outlineLevel="0" max="24" min="24" style="1" width="1.13"/>
    <col collapsed="false" customWidth="true" hidden="false" outlineLevel="0" max="25" min="25" style="1" width="11.7"/>
    <col collapsed="false" customWidth="true" hidden="false" outlineLevel="0" max="26" min="26" style="1" width="12.56"/>
    <col collapsed="false" customWidth="true" hidden="false" outlineLevel="0" max="27" min="27" style="3" width="2.42"/>
    <col collapsed="false" customWidth="true" hidden="false" outlineLevel="0" max="28" min="28" style="2" width="9.99"/>
    <col collapsed="false" customWidth="false" hidden="false" outlineLevel="0" max="257" min="29" style="2" width="11.42"/>
  </cols>
  <sheetData>
    <row r="1" s="5" customFormat="true" ht="26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="5" customFormat="true" ht="35.25" hidden="false" customHeight="true" outlineLevel="0" collapsed="false">
      <c r="A2" s="6" t="s">
        <v>1</v>
      </c>
      <c r="B2" s="7" t="s">
        <v>2</v>
      </c>
      <c r="C2" s="7"/>
      <c r="D2" s="7"/>
      <c r="E2" s="7"/>
      <c r="F2" s="8"/>
      <c r="G2" s="7" t="s">
        <v>3</v>
      </c>
      <c r="H2" s="7"/>
      <c r="I2" s="7"/>
      <c r="J2" s="7"/>
      <c r="K2" s="8"/>
      <c r="L2" s="7" t="s">
        <v>4</v>
      </c>
      <c r="M2" s="7"/>
      <c r="N2" s="7"/>
      <c r="O2" s="7"/>
      <c r="P2" s="8"/>
      <c r="Q2" s="7" t="s">
        <v>5</v>
      </c>
      <c r="R2" s="7"/>
      <c r="S2" s="7"/>
      <c r="T2" s="7"/>
      <c r="U2" s="8"/>
      <c r="V2" s="6" t="s">
        <v>6</v>
      </c>
      <c r="W2" s="9" t="s">
        <v>7</v>
      </c>
      <c r="X2" s="8"/>
      <c r="Y2" s="6" t="s">
        <v>8</v>
      </c>
      <c r="Z2" s="10" t="s">
        <v>9</v>
      </c>
      <c r="AA2" s="11"/>
    </row>
    <row r="3" s="5" customFormat="true" ht="35.25" hidden="false" customHeight="true" outlineLevel="0" collapsed="false">
      <c r="A3" s="6"/>
      <c r="B3" s="12" t="s">
        <v>10</v>
      </c>
      <c r="C3" s="12" t="s">
        <v>11</v>
      </c>
      <c r="D3" s="12" t="s">
        <v>12</v>
      </c>
      <c r="E3" s="12" t="s">
        <v>13</v>
      </c>
      <c r="F3" s="12"/>
      <c r="G3" s="12" t="s">
        <v>10</v>
      </c>
      <c r="H3" s="12" t="s">
        <v>11</v>
      </c>
      <c r="I3" s="12" t="s">
        <v>12</v>
      </c>
      <c r="J3" s="12" t="s">
        <v>13</v>
      </c>
      <c r="K3" s="12"/>
      <c r="L3" s="12" t="s">
        <v>10</v>
      </c>
      <c r="M3" s="12" t="s">
        <v>11</v>
      </c>
      <c r="N3" s="12" t="s">
        <v>12</v>
      </c>
      <c r="O3" s="12" t="s">
        <v>13</v>
      </c>
      <c r="P3" s="12"/>
      <c r="Q3" s="12" t="s">
        <v>10</v>
      </c>
      <c r="R3" s="12" t="s">
        <v>11</v>
      </c>
      <c r="S3" s="12" t="s">
        <v>12</v>
      </c>
      <c r="T3" s="12" t="s">
        <v>13</v>
      </c>
      <c r="U3" s="12"/>
      <c r="V3" s="6"/>
      <c r="W3" s="9"/>
      <c r="X3" s="12"/>
      <c r="Y3" s="6"/>
      <c r="Z3" s="10"/>
      <c r="AA3" s="11"/>
      <c r="AC3" s="5" t="s">
        <v>14</v>
      </c>
      <c r="AD3" s="5" t="s">
        <v>15</v>
      </c>
      <c r="AE3" s="5" t="s">
        <v>16</v>
      </c>
      <c r="AF3" s="5" t="s">
        <v>17</v>
      </c>
    </row>
    <row r="4" customFormat="false" ht="17.1" hidden="false" customHeight="true" outlineLevel="0" collapsed="false">
      <c r="A4" s="13" t="s">
        <v>18</v>
      </c>
      <c r="B4" s="14" t="n">
        <v>0.99975</v>
      </c>
      <c r="C4" s="15" t="n">
        <f aca="false">B4/(1-B4)</f>
        <v>3999.00000000044</v>
      </c>
      <c r="D4" s="15" t="n">
        <f aca="false">IF(C4&gt;1,(C4-1)*(40/(40+2))+1,1/((1/C4-1)*(40/(40+2))+1))</f>
        <v>3808.61904761947</v>
      </c>
      <c r="E4" s="16" t="n">
        <f aca="false">D4/(D4+1)</f>
        <v>0.999737506562336</v>
      </c>
      <c r="F4" s="17"/>
      <c r="G4" s="14" t="n">
        <v>0.99975</v>
      </c>
      <c r="H4" s="15" t="n">
        <f aca="false">G4/(1-G4)</f>
        <v>3999.00000000044</v>
      </c>
      <c r="I4" s="15" t="n">
        <f aca="false">IF(H4&gt;1,(H4-1)*(40/(40+2))+1,1/((1/H4-1)*(40/(40+2))+1))</f>
        <v>3808.61904761947</v>
      </c>
      <c r="J4" s="16" t="n">
        <f aca="false">I4/(I4+1)</f>
        <v>0.999737506562336</v>
      </c>
      <c r="K4" s="17"/>
      <c r="L4" s="14" t="n">
        <v>0.99425</v>
      </c>
      <c r="M4" s="15" t="n">
        <f aca="false">L4/(1-L4)</f>
        <v>172.91304347826</v>
      </c>
      <c r="N4" s="15" t="n">
        <f aca="false">IF(M4&gt;1,(M4-1)*(40/(40+2))+1,1/((1/M4-1)*(40/(40+2))+1))</f>
        <v>164.726708074533</v>
      </c>
      <c r="O4" s="16" t="n">
        <f aca="false">N4/(N4+1)</f>
        <v>0.993965969567499</v>
      </c>
      <c r="P4" s="17"/>
      <c r="Q4" s="14" t="n">
        <v>0.99975</v>
      </c>
      <c r="R4" s="15" t="n">
        <f aca="false">Q4/(1-Q4)</f>
        <v>3999.00000000044</v>
      </c>
      <c r="S4" s="15" t="n">
        <f aca="false">IF(R4&gt;1,(R4-1)*(40/(40+2))+1,1/((1/R4-1)*(40/(40+2))+1))</f>
        <v>3808.61904761947</v>
      </c>
      <c r="T4" s="16" t="n">
        <f aca="false">S4/(S4+1)</f>
        <v>0.999737506562336</v>
      </c>
      <c r="U4" s="17"/>
      <c r="V4" s="18" t="n">
        <f aca="false">C4*M4</f>
        <v>691479.260869638</v>
      </c>
      <c r="W4" s="19" t="n">
        <f aca="false">V4/(1+V4)</f>
        <v>0.99999855382712</v>
      </c>
      <c r="X4" s="17"/>
      <c r="Y4" s="20" t="n">
        <f aca="false">D4*N4</f>
        <v>627381.278024319</v>
      </c>
      <c r="Z4" s="21" t="n">
        <f aca="false">Y4/(1+Y4)</f>
        <v>0.999998406075474</v>
      </c>
      <c r="AC4" s="2" t="n">
        <v>23</v>
      </c>
      <c r="AD4" s="2" t="n">
        <v>0.99999855382712</v>
      </c>
      <c r="AE4" s="22" t="n">
        <v>1</v>
      </c>
      <c r="AF4" s="2" t="n">
        <f aca="false">B4+G4+L4+Q4</f>
        <v>3.9935</v>
      </c>
    </row>
    <row r="5" customFormat="false" ht="17.1" hidden="false" customHeight="true" outlineLevel="0" collapsed="false">
      <c r="A5" s="13" t="s">
        <v>19</v>
      </c>
      <c r="B5" s="14" t="n">
        <v>0.99975</v>
      </c>
      <c r="C5" s="15" t="n">
        <f aca="false">B5/(1-B5)</f>
        <v>3999.00000000044</v>
      </c>
      <c r="D5" s="15" t="n">
        <f aca="false">IF(C5&gt;1,(C5-1)*(40/(40+2))+1,1/((1/C5-1)*(40/(40+2))+1))</f>
        <v>3808.61904761947</v>
      </c>
      <c r="E5" s="16" t="n">
        <f aca="false">D5/(D5+1)</f>
        <v>0.999737506562336</v>
      </c>
      <c r="F5" s="17"/>
      <c r="G5" s="14" t="n">
        <v>0.99975</v>
      </c>
      <c r="H5" s="15" t="n">
        <f aca="false">G5/(1-G5)</f>
        <v>3999.00000000044</v>
      </c>
      <c r="I5" s="15" t="n">
        <f aca="false">IF(H5&gt;1,(H5-1)*(40/(40+2))+1,1/((1/H5-1)*(40/(40+2))+1))</f>
        <v>3808.61904761947</v>
      </c>
      <c r="J5" s="16" t="n">
        <f aca="false">I5/(I5+1)</f>
        <v>0.999737506562336</v>
      </c>
      <c r="K5" s="17"/>
      <c r="L5" s="14" t="n">
        <v>0.99425</v>
      </c>
      <c r="M5" s="15" t="n">
        <f aca="false">L5/(1-L5)</f>
        <v>172.91304347826</v>
      </c>
      <c r="N5" s="15" t="n">
        <f aca="false">IF(M5&gt;1,(M5-1)*(40/(40+2))+1,1/((1/M5-1)*(40/(40+2))+1))</f>
        <v>164.726708074533</v>
      </c>
      <c r="O5" s="16" t="n">
        <f aca="false">N5/(N5+1)</f>
        <v>0.993965969567499</v>
      </c>
      <c r="P5" s="17"/>
      <c r="Q5" s="14" t="n">
        <v>0.99975</v>
      </c>
      <c r="R5" s="15" t="n">
        <f aca="false">Q5/(1-Q5)</f>
        <v>3999.00000000044</v>
      </c>
      <c r="S5" s="15" t="n">
        <f aca="false">IF(R5&gt;1,(R5-1)*(40/(40+2))+1,1/((1/R5-1)*(40/(40+2))+1))</f>
        <v>3808.61904761947</v>
      </c>
      <c r="T5" s="16" t="n">
        <f aca="false">S5/(S5+1)</f>
        <v>0.999737506562336</v>
      </c>
      <c r="U5" s="17"/>
      <c r="V5" s="20" t="n">
        <f aca="false">C5*M5</f>
        <v>691479.260869638</v>
      </c>
      <c r="W5" s="19" t="n">
        <f aca="false">V5/(1+V5)</f>
        <v>0.99999855382712</v>
      </c>
      <c r="X5" s="17"/>
      <c r="Y5" s="20" t="n">
        <f aca="false">D5*N5</f>
        <v>627381.278024319</v>
      </c>
      <c r="Z5" s="19" t="n">
        <f aca="false">Y5/(1+Y5)</f>
        <v>0.999998406075474</v>
      </c>
      <c r="AC5" s="2" t="n">
        <v>25</v>
      </c>
      <c r="AD5" s="2" t="n">
        <v>0.99999855382712</v>
      </c>
      <c r="AE5" s="22" t="n">
        <v>2</v>
      </c>
      <c r="AF5" s="2" t="n">
        <f aca="false">B5+G5+L5+Q5</f>
        <v>3.9935</v>
      </c>
    </row>
    <row r="6" customFormat="false" ht="17.1" hidden="false" customHeight="true" outlineLevel="0" collapsed="false">
      <c r="A6" s="13" t="s">
        <v>20</v>
      </c>
      <c r="B6" s="14" t="n">
        <v>0.99975</v>
      </c>
      <c r="C6" s="15" t="n">
        <f aca="false">B6/(1-B6)</f>
        <v>3999.00000000044</v>
      </c>
      <c r="D6" s="15" t="n">
        <f aca="false">IF(C6&gt;1,(C6-1)*(40/(40+2))+1,1/((1/C6-1)*(40/(40+2))+1))</f>
        <v>3808.61904761947</v>
      </c>
      <c r="E6" s="16" t="n">
        <f aca="false">D6/(D6+1)</f>
        <v>0.999737506562336</v>
      </c>
      <c r="F6" s="17"/>
      <c r="G6" s="14" t="n">
        <v>0.99975</v>
      </c>
      <c r="H6" s="15" t="n">
        <f aca="false">G6/(1-G6)</f>
        <v>3999.00000000044</v>
      </c>
      <c r="I6" s="15" t="n">
        <f aca="false">IF(H6&gt;1,(H6-1)*(40/(40+2))+1,1/((1/H6-1)*(40/(40+2))+1))</f>
        <v>3808.61904761947</v>
      </c>
      <c r="J6" s="16" t="n">
        <f aca="false">I6/(I6+1)</f>
        <v>0.999737506562336</v>
      </c>
      <c r="K6" s="17"/>
      <c r="L6" s="14" t="n">
        <v>0.99425</v>
      </c>
      <c r="M6" s="15" t="n">
        <f aca="false">L6/(1-L6)</f>
        <v>172.91304347826</v>
      </c>
      <c r="N6" s="15" t="n">
        <f aca="false">IF(M6&gt;1,(M6-1)*(40/(40+2))+1,1/((1/M6-1)*(40/(40+2))+1))</f>
        <v>164.726708074533</v>
      </c>
      <c r="O6" s="16" t="n">
        <f aca="false">N6/(N6+1)</f>
        <v>0.993965969567499</v>
      </c>
      <c r="P6" s="17"/>
      <c r="Q6" s="14" t="n">
        <v>0.99975</v>
      </c>
      <c r="R6" s="15" t="n">
        <f aca="false">Q6/(1-Q6)</f>
        <v>3999.00000000044</v>
      </c>
      <c r="S6" s="15" t="n">
        <f aca="false">IF(R6&gt;1,(R6-1)*(40/(40+2))+1,1/((1/R6-1)*(40/(40+2))+1))</f>
        <v>3808.61904761947</v>
      </c>
      <c r="T6" s="16" t="n">
        <f aca="false">S6/(S6+1)</f>
        <v>0.999737506562336</v>
      </c>
      <c r="U6" s="17"/>
      <c r="V6" s="20" t="n">
        <f aca="false">C6*M6</f>
        <v>691479.260869638</v>
      </c>
      <c r="W6" s="19" t="n">
        <f aca="false">V6/(1+V6)</f>
        <v>0.99999855382712</v>
      </c>
      <c r="X6" s="17"/>
      <c r="Y6" s="20" t="n">
        <f aca="false">D6*N6</f>
        <v>627381.278024319</v>
      </c>
      <c r="Z6" s="19" t="n">
        <f aca="false">Y6/(1+Y6)</f>
        <v>0.999998406075474</v>
      </c>
      <c r="AC6" s="2" t="n">
        <v>26</v>
      </c>
      <c r="AD6" s="2" t="n">
        <v>0.99999855382712</v>
      </c>
      <c r="AE6" s="22" t="n">
        <v>3</v>
      </c>
      <c r="AF6" s="2" t="n">
        <f aca="false">B6+G6+L6+Q6</f>
        <v>3.9935</v>
      </c>
    </row>
    <row r="7" customFormat="false" ht="17.1" hidden="false" customHeight="true" outlineLevel="0" collapsed="false">
      <c r="A7" s="13" t="s">
        <v>21</v>
      </c>
      <c r="B7" s="14" t="n">
        <v>0.99975</v>
      </c>
      <c r="C7" s="15" t="n">
        <f aca="false">B7/(1-B7)</f>
        <v>3999.00000000044</v>
      </c>
      <c r="D7" s="15" t="n">
        <f aca="false">IF(C7&gt;1,(C7-1)*(40/(40+2))+1,1/((1/C7-1)*(40/(40+2))+1))</f>
        <v>3808.61904761947</v>
      </c>
      <c r="E7" s="16" t="n">
        <f aca="false">D7/(D7+1)</f>
        <v>0.999737506562336</v>
      </c>
      <c r="F7" s="23"/>
      <c r="G7" s="14" t="n">
        <v>0.99975</v>
      </c>
      <c r="H7" s="15" t="n">
        <f aca="false">G7/(1-G7)</f>
        <v>3999.00000000044</v>
      </c>
      <c r="I7" s="15" t="n">
        <f aca="false">IF(H7&gt;1,(H7-1)*(40/(40+2))+1,1/((1/H7-1)*(40/(40+2))+1))</f>
        <v>3808.61904761947</v>
      </c>
      <c r="J7" s="16" t="n">
        <f aca="false">I7/(I7+1)</f>
        <v>0.999737506562336</v>
      </c>
      <c r="K7" s="23"/>
      <c r="L7" s="14" t="n">
        <v>0.99425</v>
      </c>
      <c r="M7" s="15" t="n">
        <f aca="false">L7/(1-L7)</f>
        <v>172.91304347826</v>
      </c>
      <c r="N7" s="15" t="n">
        <f aca="false">IF(M7&gt;1,(M7-1)*(40/(40+2))+1,1/((1/M7-1)*(40/(40+2))+1))</f>
        <v>164.726708074533</v>
      </c>
      <c r="O7" s="16" t="n">
        <f aca="false">N7/(N7+1)</f>
        <v>0.993965969567499</v>
      </c>
      <c r="P7" s="23"/>
      <c r="Q7" s="14" t="n">
        <v>0.99975</v>
      </c>
      <c r="R7" s="15" t="n">
        <f aca="false">Q7/(1-Q7)</f>
        <v>3999.00000000044</v>
      </c>
      <c r="S7" s="15" t="n">
        <f aca="false">IF(R7&gt;1,(R7-1)*(40/(40+2))+1,1/((1/R7-1)*(40/(40+2))+1))</f>
        <v>3808.61904761947</v>
      </c>
      <c r="T7" s="16" t="n">
        <f aca="false">S7/(S7+1)</f>
        <v>0.999737506562336</v>
      </c>
      <c r="U7" s="23"/>
      <c r="V7" s="20" t="n">
        <f aca="false">C7*M7</f>
        <v>691479.260869638</v>
      </c>
      <c r="W7" s="19" t="n">
        <f aca="false">V7/(1+V7)</f>
        <v>0.99999855382712</v>
      </c>
      <c r="X7" s="23"/>
      <c r="Y7" s="20" t="n">
        <f aca="false">D7*N7</f>
        <v>627381.278024319</v>
      </c>
      <c r="Z7" s="19" t="n">
        <f aca="false">Y7/(1+Y7)</f>
        <v>0.999998406075474</v>
      </c>
      <c r="AC7" s="2" t="n">
        <v>27</v>
      </c>
      <c r="AD7" s="2" t="n">
        <v>0.99999855382712</v>
      </c>
      <c r="AE7" s="22" t="n">
        <v>4</v>
      </c>
      <c r="AF7" s="2" t="n">
        <f aca="false">B7+G7+L7+Q7</f>
        <v>3.9935</v>
      </c>
    </row>
    <row r="8" customFormat="false" ht="17.1" hidden="false" customHeight="true" outlineLevel="0" collapsed="false">
      <c r="A8" s="13" t="s">
        <v>22</v>
      </c>
      <c r="B8" s="14" t="n">
        <v>0.99975</v>
      </c>
      <c r="C8" s="15" t="n">
        <f aca="false">B8/(1-B8)</f>
        <v>3999.00000000044</v>
      </c>
      <c r="D8" s="15" t="n">
        <f aca="false">IF(C8&gt;1,(C8-1)*(40/(40+2))+1,1/((1/C8-1)*(40/(40+2))+1))</f>
        <v>3808.61904761947</v>
      </c>
      <c r="E8" s="16" t="n">
        <f aca="false">D8/(D8+1)</f>
        <v>0.999737506562336</v>
      </c>
      <c r="F8" s="17"/>
      <c r="G8" s="14" t="n">
        <v>0.99975</v>
      </c>
      <c r="H8" s="15" t="n">
        <f aca="false">G8/(1-G8)</f>
        <v>3999.00000000044</v>
      </c>
      <c r="I8" s="15" t="n">
        <f aca="false">IF(H8&gt;1,(H8-1)*(40/(40+2))+1,1/((1/H8-1)*(40/(40+2))+1))</f>
        <v>3808.61904761947</v>
      </c>
      <c r="J8" s="16" t="n">
        <f aca="false">I8/(I8+1)</f>
        <v>0.999737506562336</v>
      </c>
      <c r="K8" s="17"/>
      <c r="L8" s="14" t="n">
        <v>0.99425</v>
      </c>
      <c r="M8" s="15" t="n">
        <f aca="false">L8/(1-L8)</f>
        <v>172.91304347826</v>
      </c>
      <c r="N8" s="15" t="n">
        <f aca="false">IF(M8&gt;1,(M8-1)*(40/(40+2))+1,1/((1/M8-1)*(40/(40+2))+1))</f>
        <v>164.726708074533</v>
      </c>
      <c r="O8" s="16" t="n">
        <f aca="false">N8/(N8+1)</f>
        <v>0.993965969567499</v>
      </c>
      <c r="P8" s="17"/>
      <c r="Q8" s="14" t="n">
        <v>0.99975</v>
      </c>
      <c r="R8" s="15" t="n">
        <f aca="false">Q8/(1-Q8)</f>
        <v>3999.00000000044</v>
      </c>
      <c r="S8" s="15" t="n">
        <f aca="false">IF(R8&gt;1,(R8-1)*(40/(40+2))+1,1/((1/R8-1)*(40/(40+2))+1))</f>
        <v>3808.61904761947</v>
      </c>
      <c r="T8" s="16" t="n">
        <f aca="false">S8/(S8+1)</f>
        <v>0.999737506562336</v>
      </c>
      <c r="U8" s="17"/>
      <c r="V8" s="20" t="n">
        <f aca="false">C8*M8</f>
        <v>691479.260869638</v>
      </c>
      <c r="W8" s="19" t="n">
        <f aca="false">V8/(1+V8)</f>
        <v>0.99999855382712</v>
      </c>
      <c r="X8" s="17"/>
      <c r="Y8" s="20" t="n">
        <f aca="false">D8*N8</f>
        <v>627381.278024319</v>
      </c>
      <c r="Z8" s="19" t="n">
        <f aca="false">Y8/(1+Y8)</f>
        <v>0.999998406075474</v>
      </c>
      <c r="AC8" s="2" t="n">
        <v>31</v>
      </c>
      <c r="AD8" s="2" t="n">
        <v>0.99999855382712</v>
      </c>
      <c r="AE8" s="22" t="n">
        <v>5</v>
      </c>
      <c r="AF8" s="2" t="n">
        <f aca="false">B8+G8+L8+Q8</f>
        <v>3.9935</v>
      </c>
    </row>
    <row r="9" customFormat="false" ht="17.1" hidden="false" customHeight="true" outlineLevel="0" collapsed="false">
      <c r="A9" s="13" t="s">
        <v>23</v>
      </c>
      <c r="B9" s="14" t="n">
        <v>0.99975</v>
      </c>
      <c r="C9" s="15" t="n">
        <f aca="false">B9/(1-B9)</f>
        <v>3999.00000000044</v>
      </c>
      <c r="D9" s="15" t="n">
        <f aca="false">IF(C9&gt;1,(C9-1)*(40/(40+2))+1,1/((1/C9-1)*(40/(40+2))+1))</f>
        <v>3808.61904761947</v>
      </c>
      <c r="E9" s="16" t="n">
        <f aca="false">D9/(D9+1)</f>
        <v>0.999737506562336</v>
      </c>
      <c r="F9" s="17"/>
      <c r="G9" s="14" t="n">
        <v>0.99975</v>
      </c>
      <c r="H9" s="15" t="n">
        <f aca="false">G9/(1-G9)</f>
        <v>3999.00000000044</v>
      </c>
      <c r="I9" s="15" t="n">
        <f aca="false">IF(H9&gt;1,(H9-1)*(40/(40+2))+1,1/((1/H9-1)*(40/(40+2))+1))</f>
        <v>3808.61904761947</v>
      </c>
      <c r="J9" s="16" t="n">
        <f aca="false">I9/(I9+1)</f>
        <v>0.999737506562336</v>
      </c>
      <c r="K9" s="17"/>
      <c r="L9" s="14" t="n">
        <v>0.99425</v>
      </c>
      <c r="M9" s="15" t="n">
        <f aca="false">L9/(1-L9)</f>
        <v>172.91304347826</v>
      </c>
      <c r="N9" s="15" t="n">
        <f aca="false">IF(M9&gt;1,(M9-1)*(40/(40+2))+1,1/((1/M9-1)*(40/(40+2))+1))</f>
        <v>164.726708074533</v>
      </c>
      <c r="O9" s="16" t="n">
        <f aca="false">N9/(N9+1)</f>
        <v>0.993965969567499</v>
      </c>
      <c r="P9" s="17"/>
      <c r="Q9" s="14" t="n">
        <v>0.99975</v>
      </c>
      <c r="R9" s="15" t="n">
        <f aca="false">Q9/(1-Q9)</f>
        <v>3999.00000000044</v>
      </c>
      <c r="S9" s="15" t="n">
        <f aca="false">IF(R9&gt;1,(R9-1)*(40/(40+2))+1,1/((1/R9-1)*(40/(40+2))+1))</f>
        <v>3808.61904761947</v>
      </c>
      <c r="T9" s="16" t="n">
        <f aca="false">S9/(S9+1)</f>
        <v>0.999737506562336</v>
      </c>
      <c r="U9" s="17"/>
      <c r="V9" s="20" t="n">
        <f aca="false">C9*M9</f>
        <v>691479.260869638</v>
      </c>
      <c r="W9" s="19" t="n">
        <f aca="false">V9/(1+V9)</f>
        <v>0.99999855382712</v>
      </c>
      <c r="X9" s="17"/>
      <c r="Y9" s="20" t="n">
        <f aca="false">D9*N9</f>
        <v>627381.278024319</v>
      </c>
      <c r="Z9" s="19" t="n">
        <f aca="false">Y9/(1+Y9)</f>
        <v>0.999998406075474</v>
      </c>
      <c r="AC9" s="2" t="n">
        <v>32</v>
      </c>
      <c r="AD9" s="2" t="n">
        <v>0.99999855382712</v>
      </c>
      <c r="AE9" s="22" t="n">
        <v>6</v>
      </c>
      <c r="AF9" s="2" t="n">
        <f aca="false">B9+G9+L9+Q9</f>
        <v>3.9935</v>
      </c>
    </row>
    <row r="10" customFormat="false" ht="17.1" hidden="false" customHeight="true" outlineLevel="0" collapsed="false">
      <c r="A10" s="13" t="s">
        <v>24</v>
      </c>
      <c r="B10" s="14" t="n">
        <v>0.99975</v>
      </c>
      <c r="C10" s="15" t="n">
        <f aca="false">B10/(1-B10)</f>
        <v>3999.00000000044</v>
      </c>
      <c r="D10" s="15" t="n">
        <f aca="false">IF(C10&gt;1,(C10-1)*(40/(40+2))+1,1/((1/C10-1)*(40/(40+2))+1))</f>
        <v>3808.61904761947</v>
      </c>
      <c r="E10" s="16" t="n">
        <f aca="false">D10/(D10+1)</f>
        <v>0.999737506562336</v>
      </c>
      <c r="F10" s="23"/>
      <c r="G10" s="14" t="n">
        <v>0.99975</v>
      </c>
      <c r="H10" s="15" t="n">
        <f aca="false">G10/(1-G10)</f>
        <v>3999.00000000044</v>
      </c>
      <c r="I10" s="15" t="n">
        <f aca="false">IF(H10&gt;1,(H10-1)*(40/(40+2))+1,1/((1/H10-1)*(40/(40+2))+1))</f>
        <v>3808.61904761947</v>
      </c>
      <c r="J10" s="16" t="n">
        <f aca="false">I10/(I10+1)</f>
        <v>0.999737506562336</v>
      </c>
      <c r="K10" s="23"/>
      <c r="L10" s="14" t="n">
        <v>0.99425</v>
      </c>
      <c r="M10" s="15" t="n">
        <f aca="false">L10/(1-L10)</f>
        <v>172.91304347826</v>
      </c>
      <c r="N10" s="15" t="n">
        <f aca="false">IF(M10&gt;1,(M10-1)*(40/(40+2))+1,1/((1/M10-1)*(40/(40+2))+1))</f>
        <v>164.726708074533</v>
      </c>
      <c r="O10" s="16" t="n">
        <f aca="false">N10/(N10+1)</f>
        <v>0.993965969567499</v>
      </c>
      <c r="P10" s="23"/>
      <c r="Q10" s="14" t="n">
        <v>0.99975</v>
      </c>
      <c r="R10" s="15" t="n">
        <f aca="false">Q10/(1-Q10)</f>
        <v>3999.00000000044</v>
      </c>
      <c r="S10" s="15" t="n">
        <f aca="false">IF(R10&gt;1,(R10-1)*(40/(40+2))+1,1/((1/R10-1)*(40/(40+2))+1))</f>
        <v>3808.61904761947</v>
      </c>
      <c r="T10" s="16" t="n">
        <f aca="false">S10/(S10+1)</f>
        <v>0.999737506562336</v>
      </c>
      <c r="U10" s="23"/>
      <c r="V10" s="20" t="n">
        <f aca="false">C10*M10</f>
        <v>691479.260869638</v>
      </c>
      <c r="W10" s="19" t="n">
        <f aca="false">V10/(1+V10)</f>
        <v>0.99999855382712</v>
      </c>
      <c r="X10" s="23"/>
      <c r="Y10" s="20" t="n">
        <f aca="false">D10*N10</f>
        <v>627381.278024319</v>
      </c>
      <c r="Z10" s="19" t="n">
        <f aca="false">Y10/(1+Y10)</f>
        <v>0.999998406075474</v>
      </c>
      <c r="AC10" s="2" t="n">
        <v>36</v>
      </c>
      <c r="AD10" s="2" t="n">
        <v>0.99999855382712</v>
      </c>
      <c r="AE10" s="22" t="n">
        <v>7</v>
      </c>
      <c r="AF10" s="2" t="n">
        <f aca="false">B10+G10+L10+Q10</f>
        <v>3.9935</v>
      </c>
    </row>
    <row r="11" customFormat="false" ht="17.1" hidden="false" customHeight="true" outlineLevel="0" collapsed="false">
      <c r="A11" s="13" t="s">
        <v>25</v>
      </c>
      <c r="B11" s="14" t="n">
        <v>0.99975</v>
      </c>
      <c r="C11" s="15" t="n">
        <f aca="false">B11/(1-B11)</f>
        <v>3999.00000000044</v>
      </c>
      <c r="D11" s="15" t="n">
        <f aca="false">IF(C11&gt;1,(C11-1)*(40/(40+2))+1,1/((1/C11-1)*(40/(40+2))+1))</f>
        <v>3808.61904761947</v>
      </c>
      <c r="E11" s="16" t="n">
        <f aca="false">D11/(D11+1)</f>
        <v>0.999737506562336</v>
      </c>
      <c r="F11" s="17"/>
      <c r="G11" s="14" t="n">
        <v>0.99975</v>
      </c>
      <c r="H11" s="15" t="n">
        <f aca="false">G11/(1-G11)</f>
        <v>3999.00000000044</v>
      </c>
      <c r="I11" s="15" t="n">
        <f aca="false">IF(H11&gt;1,(H11-1)*(40/(40+2))+1,1/((1/H11-1)*(40/(40+2))+1))</f>
        <v>3808.61904761947</v>
      </c>
      <c r="J11" s="16" t="n">
        <f aca="false">I11/(I11+1)</f>
        <v>0.999737506562336</v>
      </c>
      <c r="K11" s="17"/>
      <c r="L11" s="14" t="n">
        <v>0.99425</v>
      </c>
      <c r="M11" s="15" t="n">
        <f aca="false">L11/(1-L11)</f>
        <v>172.91304347826</v>
      </c>
      <c r="N11" s="15" t="n">
        <f aca="false">IF(M11&gt;1,(M11-1)*(40/(40+2))+1,1/((1/M11-1)*(40/(40+2))+1))</f>
        <v>164.726708074533</v>
      </c>
      <c r="O11" s="16" t="n">
        <f aca="false">N11/(N11+1)</f>
        <v>0.993965969567499</v>
      </c>
      <c r="P11" s="17"/>
      <c r="Q11" s="14" t="n">
        <v>0.99975</v>
      </c>
      <c r="R11" s="15" t="n">
        <f aca="false">Q11/(1-Q11)</f>
        <v>3999.00000000044</v>
      </c>
      <c r="S11" s="15" t="n">
        <f aca="false">IF(R11&gt;1,(R11-1)*(40/(40+2))+1,1/((1/R11-1)*(40/(40+2))+1))</f>
        <v>3808.61904761947</v>
      </c>
      <c r="T11" s="16" t="n">
        <f aca="false">S11/(S11+1)</f>
        <v>0.999737506562336</v>
      </c>
      <c r="U11" s="17"/>
      <c r="V11" s="20" t="n">
        <f aca="false">C11*M11</f>
        <v>691479.260869638</v>
      </c>
      <c r="W11" s="19" t="n">
        <f aca="false">V11/(1+V11)</f>
        <v>0.99999855382712</v>
      </c>
      <c r="X11" s="17"/>
      <c r="Y11" s="20" t="n">
        <f aca="false">D11*N11</f>
        <v>627381.278024319</v>
      </c>
      <c r="Z11" s="19" t="n">
        <f aca="false">Y11/(1+Y11)</f>
        <v>0.999998406075474</v>
      </c>
      <c r="AC11" s="2" t="n">
        <v>38</v>
      </c>
      <c r="AD11" s="2" t="n">
        <v>0.99999855382712</v>
      </c>
      <c r="AE11" s="22" t="n">
        <v>8</v>
      </c>
      <c r="AF11" s="2" t="n">
        <f aca="false">B11+G11+L11+Q11</f>
        <v>3.9935</v>
      </c>
    </row>
    <row r="12" customFormat="false" ht="17.1" hidden="false" customHeight="true" outlineLevel="0" collapsed="false">
      <c r="A12" s="13" t="s">
        <v>26</v>
      </c>
      <c r="B12" s="14" t="n">
        <v>0.99975</v>
      </c>
      <c r="C12" s="15" t="n">
        <f aca="false">B12/(1-B12)</f>
        <v>3999.00000000044</v>
      </c>
      <c r="D12" s="15" t="n">
        <f aca="false">IF(C12&gt;1,(C12-1)*(40/(40+2))+1,1/((1/C12-1)*(40/(40+2))+1))</f>
        <v>3808.61904761947</v>
      </c>
      <c r="E12" s="16" t="n">
        <f aca="false">D12/(D12+1)</f>
        <v>0.999737506562336</v>
      </c>
      <c r="F12" s="23"/>
      <c r="G12" s="14" t="n">
        <v>0.99975</v>
      </c>
      <c r="H12" s="15" t="n">
        <f aca="false">G12/(1-G12)</f>
        <v>3999.00000000044</v>
      </c>
      <c r="I12" s="15" t="n">
        <f aca="false">IF(H12&gt;1,(H12-1)*(40/(40+2))+1,1/((1/H12-1)*(40/(40+2))+1))</f>
        <v>3808.61904761947</v>
      </c>
      <c r="J12" s="16" t="n">
        <f aca="false">I12/(I12+1)</f>
        <v>0.999737506562336</v>
      </c>
      <c r="K12" s="23"/>
      <c r="L12" s="14" t="n">
        <v>0.99425</v>
      </c>
      <c r="M12" s="15" t="n">
        <f aca="false">L12/(1-L12)</f>
        <v>172.91304347826</v>
      </c>
      <c r="N12" s="15" t="n">
        <f aca="false">IF(M12&gt;1,(M12-1)*(40/(40+2))+1,1/((1/M12-1)*(40/(40+2))+1))</f>
        <v>164.726708074533</v>
      </c>
      <c r="O12" s="16" t="n">
        <f aca="false">N12/(N12+1)</f>
        <v>0.993965969567499</v>
      </c>
      <c r="P12" s="23"/>
      <c r="Q12" s="14" t="n">
        <v>0.99975</v>
      </c>
      <c r="R12" s="15" t="n">
        <f aca="false">Q12/(1-Q12)</f>
        <v>3999.00000000044</v>
      </c>
      <c r="S12" s="15" t="n">
        <f aca="false">IF(R12&gt;1,(R12-1)*(40/(40+2))+1,1/((1/R12-1)*(40/(40+2))+1))</f>
        <v>3808.61904761947</v>
      </c>
      <c r="T12" s="16" t="n">
        <f aca="false">S12/(S12+1)</f>
        <v>0.999737506562336</v>
      </c>
      <c r="U12" s="23"/>
      <c r="V12" s="20" t="n">
        <f aca="false">C12*M12</f>
        <v>691479.260869638</v>
      </c>
      <c r="W12" s="19" t="n">
        <f aca="false">V12/(1+V12)</f>
        <v>0.99999855382712</v>
      </c>
      <c r="X12" s="23"/>
      <c r="Y12" s="20" t="n">
        <f aca="false">D12*N12</f>
        <v>627381.278024319</v>
      </c>
      <c r="Z12" s="19" t="n">
        <f aca="false">Y12/(1+Y12)</f>
        <v>0.999998406075474</v>
      </c>
      <c r="AC12" s="2" t="n">
        <v>29</v>
      </c>
      <c r="AD12" s="2" t="n">
        <v>0.99999855382712</v>
      </c>
      <c r="AE12" s="22" t="n">
        <v>9</v>
      </c>
      <c r="AF12" s="2" t="n">
        <f aca="false">B12+G12+L12+Q12</f>
        <v>3.9935</v>
      </c>
    </row>
    <row r="13" customFormat="false" ht="17.1" hidden="false" customHeight="true" outlineLevel="0" collapsed="false">
      <c r="A13" s="13" t="s">
        <v>27</v>
      </c>
      <c r="B13" s="14" t="n">
        <v>0.99975</v>
      </c>
      <c r="C13" s="15" t="n">
        <f aca="false">B13/(1-B13)</f>
        <v>3999.00000000044</v>
      </c>
      <c r="D13" s="15" t="n">
        <f aca="false">IF(C13&gt;1,(C13-1)*(40/(40+2))+1,1/((1/C13-1)*(40/(40+2))+1))</f>
        <v>3808.61904761947</v>
      </c>
      <c r="E13" s="16" t="n">
        <f aca="false">D13/(D13+1)</f>
        <v>0.999737506562336</v>
      </c>
      <c r="F13" s="17"/>
      <c r="G13" s="14" t="n">
        <v>0.99975</v>
      </c>
      <c r="H13" s="15" t="n">
        <f aca="false">G13/(1-G13)</f>
        <v>3999.00000000044</v>
      </c>
      <c r="I13" s="15" t="n">
        <f aca="false">IF(H13&gt;1,(H13-1)*(40/(40+2))+1,1/((1/H13-1)*(40/(40+2))+1))</f>
        <v>3808.61904761947</v>
      </c>
      <c r="J13" s="16" t="n">
        <f aca="false">I13/(I13+1)</f>
        <v>0.999737506562336</v>
      </c>
      <c r="K13" s="17"/>
      <c r="L13" s="14" t="n">
        <v>0.99425</v>
      </c>
      <c r="M13" s="15" t="n">
        <f aca="false">L13/(1-L13)</f>
        <v>172.91304347826</v>
      </c>
      <c r="N13" s="15" t="n">
        <f aca="false">IF(M13&gt;1,(M13-1)*(40/(40+2))+1,1/((1/M13-1)*(40/(40+2))+1))</f>
        <v>164.726708074533</v>
      </c>
      <c r="O13" s="16" t="n">
        <f aca="false">N13/(N13+1)</f>
        <v>0.993965969567499</v>
      </c>
      <c r="P13" s="17"/>
      <c r="Q13" s="14" t="n">
        <v>0.99975</v>
      </c>
      <c r="R13" s="15" t="n">
        <f aca="false">Q13/(1-Q13)</f>
        <v>3999.00000000044</v>
      </c>
      <c r="S13" s="15" t="n">
        <f aca="false">IF(R13&gt;1,(R13-1)*(40/(40+2))+1,1/((1/R13-1)*(40/(40+2))+1))</f>
        <v>3808.61904761947</v>
      </c>
      <c r="T13" s="16" t="n">
        <f aca="false">S13/(S13+1)</f>
        <v>0.999737506562336</v>
      </c>
      <c r="U13" s="17"/>
      <c r="V13" s="20" t="n">
        <f aca="false">C13*M13</f>
        <v>691479.260869638</v>
      </c>
      <c r="W13" s="19" t="n">
        <f aca="false">V13/(1+V13)</f>
        <v>0.99999855382712</v>
      </c>
      <c r="X13" s="17"/>
      <c r="Y13" s="20" t="n">
        <f aca="false">D13*N13</f>
        <v>627381.278024319</v>
      </c>
      <c r="Z13" s="19" t="n">
        <f aca="false">Y13/(1+Y13)</f>
        <v>0.999998406075474</v>
      </c>
      <c r="AC13" s="2" t="n">
        <v>22</v>
      </c>
      <c r="AD13" s="2" t="n">
        <v>0.99999855382712</v>
      </c>
      <c r="AE13" s="22" t="n">
        <v>10</v>
      </c>
      <c r="AF13" s="2" t="n">
        <f aca="false">B13+G13+L13+Q13</f>
        <v>3.9935</v>
      </c>
    </row>
    <row r="14" customFormat="false" ht="17.1" hidden="false" customHeight="true" outlineLevel="0" collapsed="false">
      <c r="A14" s="13" t="s">
        <v>28</v>
      </c>
      <c r="B14" s="14" t="n">
        <v>0.99975</v>
      </c>
      <c r="C14" s="15" t="n">
        <f aca="false">B14/(1-B14)</f>
        <v>3999.00000000044</v>
      </c>
      <c r="D14" s="15" t="n">
        <f aca="false">IF(C14&gt;1,(C14-1)*(40/(40+2))+1,1/((1/C14-1)*(40/(40+2))+1))</f>
        <v>3808.61904761947</v>
      </c>
      <c r="E14" s="16" t="n">
        <f aca="false">D14/(D14+1)</f>
        <v>0.999737506562336</v>
      </c>
      <c r="F14" s="17"/>
      <c r="G14" s="14" t="n">
        <v>0.99975</v>
      </c>
      <c r="H14" s="15" t="n">
        <f aca="false">G14/(1-G14)</f>
        <v>3999.00000000044</v>
      </c>
      <c r="I14" s="15" t="n">
        <f aca="false">IF(H14&gt;1,(H14-1)*(40/(40+2))+1,1/((1/H14-1)*(40/(40+2))+1))</f>
        <v>3808.61904761947</v>
      </c>
      <c r="J14" s="16" t="n">
        <f aca="false">I14/(I14+1)</f>
        <v>0.999737506562336</v>
      </c>
      <c r="K14" s="17"/>
      <c r="L14" s="14" t="n">
        <v>0.99425</v>
      </c>
      <c r="M14" s="15" t="n">
        <f aca="false">L14/(1-L14)</f>
        <v>172.91304347826</v>
      </c>
      <c r="N14" s="15" t="n">
        <f aca="false">IF(M14&gt;1,(M14-1)*(40/(40+2))+1,1/((1/M14-1)*(40/(40+2))+1))</f>
        <v>164.726708074533</v>
      </c>
      <c r="O14" s="16" t="n">
        <f aca="false">N14/(N14+1)</f>
        <v>0.993965969567499</v>
      </c>
      <c r="P14" s="17"/>
      <c r="Q14" s="14" t="n">
        <v>0.99975</v>
      </c>
      <c r="R14" s="15" t="n">
        <f aca="false">Q14/(1-Q14)</f>
        <v>3999.00000000044</v>
      </c>
      <c r="S14" s="15" t="n">
        <f aca="false">IF(R14&gt;1,(R14-1)*(40/(40+2))+1,1/((1/R14-1)*(40/(40+2))+1))</f>
        <v>3808.61904761947</v>
      </c>
      <c r="T14" s="16" t="n">
        <f aca="false">S14/(S14+1)</f>
        <v>0.999737506562336</v>
      </c>
      <c r="U14" s="17"/>
      <c r="V14" s="20" t="n">
        <f aca="false">C14*M14</f>
        <v>691479.260869638</v>
      </c>
      <c r="W14" s="19" t="n">
        <f aca="false">V14/(1+V14)</f>
        <v>0.99999855382712</v>
      </c>
      <c r="X14" s="17"/>
      <c r="Y14" s="20" t="n">
        <f aca="false">D14*N14</f>
        <v>627381.278024319</v>
      </c>
      <c r="Z14" s="19" t="n">
        <f aca="false">Y14/(1+Y14)</f>
        <v>0.999998406075474</v>
      </c>
      <c r="AC14" s="2" t="n">
        <v>21</v>
      </c>
      <c r="AD14" s="2" t="n">
        <v>0.99999855382712</v>
      </c>
      <c r="AE14" s="22" t="n">
        <v>11</v>
      </c>
      <c r="AF14" s="2" t="n">
        <f aca="false">B14+G14+L14+Q14</f>
        <v>3.9935</v>
      </c>
    </row>
    <row r="15" customFormat="false" ht="17.1" hidden="false" customHeight="true" outlineLevel="0" collapsed="false">
      <c r="A15" s="13" t="s">
        <v>29</v>
      </c>
      <c r="B15" s="14" t="n">
        <v>0.99975</v>
      </c>
      <c r="C15" s="15" t="n">
        <f aca="false">B15/(1-B15)</f>
        <v>3999.00000000044</v>
      </c>
      <c r="D15" s="15" t="n">
        <f aca="false">IF(C15&gt;1,(C15-1)*(40/(40+2))+1,1/((1/C15-1)*(40/(40+2))+1))</f>
        <v>3808.61904761947</v>
      </c>
      <c r="E15" s="16" t="n">
        <f aca="false">D15/(D15+1)</f>
        <v>0.999737506562336</v>
      </c>
      <c r="F15" s="17"/>
      <c r="G15" s="14" t="n">
        <v>0.99975</v>
      </c>
      <c r="H15" s="15" t="n">
        <f aca="false">G15/(1-G15)</f>
        <v>3999.00000000044</v>
      </c>
      <c r="I15" s="15" t="n">
        <f aca="false">IF(H15&gt;1,(H15-1)*(40/(40+2))+1,1/((1/H15-1)*(40/(40+2))+1))</f>
        <v>3808.61904761947</v>
      </c>
      <c r="J15" s="16" t="n">
        <f aca="false">I15/(I15+1)</f>
        <v>0.999737506562336</v>
      </c>
      <c r="K15" s="17"/>
      <c r="L15" s="14" t="n">
        <v>0.99425</v>
      </c>
      <c r="M15" s="15" t="n">
        <f aca="false">L15/(1-L15)</f>
        <v>172.91304347826</v>
      </c>
      <c r="N15" s="15" t="n">
        <f aca="false">IF(M15&gt;1,(M15-1)*(40/(40+2))+1,1/((1/M15-1)*(40/(40+2))+1))</f>
        <v>164.726708074533</v>
      </c>
      <c r="O15" s="16" t="n">
        <f aca="false">N15/(N15+1)</f>
        <v>0.993965969567499</v>
      </c>
      <c r="P15" s="17"/>
      <c r="Q15" s="14" t="n">
        <v>0.99975</v>
      </c>
      <c r="R15" s="15" t="n">
        <f aca="false">Q15/(1-Q15)</f>
        <v>3999.00000000044</v>
      </c>
      <c r="S15" s="15" t="n">
        <f aca="false">IF(R15&gt;1,(R15-1)*(40/(40+2))+1,1/((1/R15-1)*(40/(40+2))+1))</f>
        <v>3808.61904761947</v>
      </c>
      <c r="T15" s="16" t="n">
        <f aca="false">S15/(S15+1)</f>
        <v>0.999737506562336</v>
      </c>
      <c r="U15" s="17"/>
      <c r="V15" s="20" t="n">
        <f aca="false">C15*M15</f>
        <v>691479.260869638</v>
      </c>
      <c r="W15" s="19" t="n">
        <f aca="false">V15/(1+V15)</f>
        <v>0.99999855382712</v>
      </c>
      <c r="X15" s="17"/>
      <c r="Y15" s="20" t="n">
        <f aca="false">D15*N15</f>
        <v>627381.278024319</v>
      </c>
      <c r="Z15" s="19" t="n">
        <f aca="false">Y15/(1+Y15)</f>
        <v>0.999998406075474</v>
      </c>
      <c r="AC15" s="2" t="n">
        <v>8</v>
      </c>
      <c r="AD15" s="2" t="n">
        <v>0.99999855382712</v>
      </c>
      <c r="AE15" s="22" t="n">
        <v>12</v>
      </c>
      <c r="AF15" s="2" t="n">
        <f aca="false">B15+G15+L15+Q15</f>
        <v>3.9935</v>
      </c>
    </row>
    <row r="16" customFormat="false" ht="17.1" hidden="false" customHeight="true" outlineLevel="0" collapsed="false">
      <c r="A16" s="13" t="s">
        <v>30</v>
      </c>
      <c r="B16" s="14" t="n">
        <v>0.99975</v>
      </c>
      <c r="C16" s="15" t="n">
        <f aca="false">B16/(1-B16)</f>
        <v>3999.00000000044</v>
      </c>
      <c r="D16" s="15" t="n">
        <f aca="false">IF(C16&gt;1,(C16-1)*(40/(40+2))+1,1/((1/C16-1)*(40/(40+2))+1))</f>
        <v>3808.61904761947</v>
      </c>
      <c r="E16" s="16" t="n">
        <f aca="false">D16/(D16+1)</f>
        <v>0.999737506562336</v>
      </c>
      <c r="F16" s="17"/>
      <c r="G16" s="14" t="n">
        <v>0.99975</v>
      </c>
      <c r="H16" s="15" t="n">
        <f aca="false">G16/(1-G16)</f>
        <v>3999.00000000044</v>
      </c>
      <c r="I16" s="15" t="n">
        <f aca="false">IF(H16&gt;1,(H16-1)*(40/(40+2))+1,1/((1/H16-1)*(40/(40+2))+1))</f>
        <v>3808.61904761947</v>
      </c>
      <c r="J16" s="16" t="n">
        <f aca="false">I16/(I16+1)</f>
        <v>0.999737506562336</v>
      </c>
      <c r="K16" s="17"/>
      <c r="L16" s="14" t="n">
        <v>0.99425</v>
      </c>
      <c r="M16" s="15" t="n">
        <f aca="false">L16/(1-L16)</f>
        <v>172.91304347826</v>
      </c>
      <c r="N16" s="15" t="n">
        <f aca="false">IF(M16&gt;1,(M16-1)*(40/(40+2))+1,1/((1/M16-1)*(40/(40+2))+1))</f>
        <v>164.726708074533</v>
      </c>
      <c r="O16" s="16" t="n">
        <f aca="false">N16/(N16+1)</f>
        <v>0.993965969567499</v>
      </c>
      <c r="P16" s="17"/>
      <c r="Q16" s="14" t="n">
        <v>0.99975</v>
      </c>
      <c r="R16" s="15" t="n">
        <f aca="false">Q16/(1-Q16)</f>
        <v>3999.00000000044</v>
      </c>
      <c r="S16" s="15" t="n">
        <f aca="false">IF(R16&gt;1,(R16-1)*(40/(40+2))+1,1/((1/R16-1)*(40/(40+2))+1))</f>
        <v>3808.61904761947</v>
      </c>
      <c r="T16" s="16" t="n">
        <f aca="false">S16/(S16+1)</f>
        <v>0.999737506562336</v>
      </c>
      <c r="U16" s="17"/>
      <c r="V16" s="20" t="n">
        <f aca="false">C16*M16</f>
        <v>691479.260869638</v>
      </c>
      <c r="W16" s="19" t="n">
        <f aca="false">V16/(1+V16)</f>
        <v>0.99999855382712</v>
      </c>
      <c r="X16" s="17"/>
      <c r="Y16" s="20" t="n">
        <f aca="false">D16*N16</f>
        <v>627381.278024319</v>
      </c>
      <c r="Z16" s="19" t="n">
        <f aca="false">Y16/(1+Y16)</f>
        <v>0.999998406075474</v>
      </c>
      <c r="AC16" s="2" t="n">
        <v>7</v>
      </c>
      <c r="AD16" s="2" t="n">
        <v>0.99999855382712</v>
      </c>
      <c r="AE16" s="22" t="n">
        <v>13</v>
      </c>
      <c r="AF16" s="2" t="n">
        <f aca="false">B16+G16+L16+Q16</f>
        <v>3.9935</v>
      </c>
    </row>
    <row r="17" customFormat="false" ht="17.1" hidden="false" customHeight="true" outlineLevel="0" collapsed="false">
      <c r="A17" s="13" t="s">
        <v>31</v>
      </c>
      <c r="B17" s="14" t="n">
        <v>0.99975</v>
      </c>
      <c r="C17" s="15" t="n">
        <f aca="false">B17/(1-B17)</f>
        <v>3999.00000000044</v>
      </c>
      <c r="D17" s="15" t="n">
        <f aca="false">IF(C17&gt;1,(C17-1)*(40/(40+2))+1,1/((1/C17-1)*(40/(40+2))+1))</f>
        <v>3808.61904761947</v>
      </c>
      <c r="E17" s="16" t="n">
        <f aca="false">D17/(D17+1)</f>
        <v>0.999737506562336</v>
      </c>
      <c r="F17" s="17"/>
      <c r="G17" s="24" t="n">
        <v>0.84875</v>
      </c>
      <c r="H17" s="25" t="n">
        <f aca="false">G17/(1-G17)</f>
        <v>5.61157024793388</v>
      </c>
      <c r="I17" s="25" t="n">
        <f aca="false">IF(H17&gt;1,(H17-1)*(40/(40+2))+1,1/((1/H17-1)*(40/(40+2))+1))</f>
        <v>5.39197166469894</v>
      </c>
      <c r="J17" s="26" t="n">
        <f aca="false">I17/(I17+1)</f>
        <v>0.843553749538234</v>
      </c>
      <c r="K17" s="17"/>
      <c r="L17" s="14" t="n">
        <v>0.99425</v>
      </c>
      <c r="M17" s="15" t="n">
        <f aca="false">L17/(1-L17)</f>
        <v>172.91304347826</v>
      </c>
      <c r="N17" s="15" t="n">
        <f aca="false">IF(M17&gt;1,(M17-1)*(40/(40+2))+1,1/((1/M17-1)*(40/(40+2))+1))</f>
        <v>164.726708074533</v>
      </c>
      <c r="O17" s="16" t="n">
        <f aca="false">N17/(N17+1)</f>
        <v>0.993965969567499</v>
      </c>
      <c r="P17" s="17"/>
      <c r="Q17" s="24" t="n">
        <v>0.63725</v>
      </c>
      <c r="R17" s="25" t="n">
        <f aca="false">Q17/(1-Q17)</f>
        <v>1.75671950379049</v>
      </c>
      <c r="S17" s="25" t="n">
        <f aca="false">IF(R17&gt;1,(R17-1)*(40/(40+2))+1,1/((1/R17-1)*(40/(40+2))+1))</f>
        <v>1.72068524170523</v>
      </c>
      <c r="T17" s="26" t="n">
        <f aca="false">S17/(S17+1)</f>
        <v>0.632445538105233</v>
      </c>
      <c r="U17" s="17"/>
      <c r="V17" s="20" t="n">
        <f aca="false">C17*M17</f>
        <v>691479.260869638</v>
      </c>
      <c r="W17" s="19" t="n">
        <f aca="false">V17/(1+V17)</f>
        <v>0.99999855382712</v>
      </c>
      <c r="X17" s="17"/>
      <c r="Y17" s="20" t="n">
        <f aca="false">D17*N17</f>
        <v>627381.278024319</v>
      </c>
      <c r="Z17" s="19" t="n">
        <f aca="false">Y17/(1+Y17)</f>
        <v>0.999998406075474</v>
      </c>
      <c r="AC17" s="2" t="n">
        <v>13</v>
      </c>
      <c r="AD17" s="2" t="n">
        <v>0.99999855382712</v>
      </c>
      <c r="AE17" s="22" t="n">
        <v>14</v>
      </c>
      <c r="AF17" s="2" t="n">
        <f aca="false">B17+G17+L17+Q17</f>
        <v>3.48</v>
      </c>
    </row>
    <row r="18" customFormat="false" ht="17.1" hidden="false" customHeight="true" outlineLevel="0" collapsed="false">
      <c r="A18" s="13" t="s">
        <v>32</v>
      </c>
      <c r="B18" s="14" t="n">
        <v>0.99975</v>
      </c>
      <c r="C18" s="15" t="n">
        <f aca="false">B18/(1-B18)</f>
        <v>3999.00000000044</v>
      </c>
      <c r="D18" s="15" t="n">
        <f aca="false">IF(C18&gt;1,(C18-1)*(40/(40+2))+1,1/((1/C18-1)*(40/(40+2))+1))</f>
        <v>3808.61904761947</v>
      </c>
      <c r="E18" s="16" t="n">
        <f aca="false">D18/(D18+1)</f>
        <v>0.999737506562336</v>
      </c>
      <c r="F18" s="17"/>
      <c r="G18" s="14" t="n">
        <v>0.98325</v>
      </c>
      <c r="H18" s="15" t="n">
        <f aca="false">G18/(1-G18)</f>
        <v>58.7014925373133</v>
      </c>
      <c r="I18" s="15" t="n">
        <f aca="false">IF(H18&gt;1,(H18-1)*(40/(40+2))+1,1/((1/H18-1)*(40/(40+2))+1))</f>
        <v>55.9538024164888</v>
      </c>
      <c r="J18" s="16" t="n">
        <f aca="false">I18/(I18+1)</f>
        <v>0.982441909801083</v>
      </c>
      <c r="K18" s="17"/>
      <c r="L18" s="14" t="n">
        <v>0.97425</v>
      </c>
      <c r="M18" s="15" t="n">
        <f aca="false">L18/(1-L18)</f>
        <v>37.8349514563106</v>
      </c>
      <c r="N18" s="15" t="n">
        <f aca="false">IF(M18&gt;1,(M18-1)*(40/(40+2))+1,1/((1/M18-1)*(40/(40+2))+1))</f>
        <v>36.0809061488672</v>
      </c>
      <c r="O18" s="16" t="n">
        <f aca="false">N18/(N18+1)</f>
        <v>0.973031942747425</v>
      </c>
      <c r="P18" s="17"/>
      <c r="Q18" s="14" t="n">
        <v>0.99975</v>
      </c>
      <c r="R18" s="15" t="n">
        <f aca="false">Q18/(1-Q18)</f>
        <v>3999.00000000044</v>
      </c>
      <c r="S18" s="15" t="n">
        <f aca="false">IF(R18&gt;1,(R18-1)*(40/(40+2))+1,1/((1/R18-1)*(40/(40+2))+1))</f>
        <v>3808.61904761947</v>
      </c>
      <c r="T18" s="16" t="n">
        <f aca="false">S18/(S18+1)</f>
        <v>0.999737506562336</v>
      </c>
      <c r="U18" s="17"/>
      <c r="V18" s="20" t="n">
        <f aca="false">C18*M18</f>
        <v>151301.970873803</v>
      </c>
      <c r="W18" s="19" t="n">
        <f aca="false">V18/(1+V18)</f>
        <v>0.99999339074445</v>
      </c>
      <c r="X18" s="17"/>
      <c r="Y18" s="20" t="n">
        <f aca="false">D18*N18</f>
        <v>137418.426413946</v>
      </c>
      <c r="Z18" s="19" t="n">
        <f aca="false">Y18/(1+Y18)</f>
        <v>0.999992723008485</v>
      </c>
      <c r="AC18" s="2" t="n">
        <v>4</v>
      </c>
      <c r="AD18" s="2" t="n">
        <v>0.99999339074445</v>
      </c>
      <c r="AE18" s="22" t="n">
        <v>15</v>
      </c>
      <c r="AF18" s="2" t="n">
        <f aca="false">B18+G18+L18+Q18</f>
        <v>3.957</v>
      </c>
    </row>
    <row r="19" customFormat="false" ht="17.1" hidden="false" customHeight="true" outlineLevel="0" collapsed="false">
      <c r="A19" s="13" t="s">
        <v>33</v>
      </c>
      <c r="B19" s="14" t="n">
        <v>0.99975</v>
      </c>
      <c r="C19" s="15" t="n">
        <f aca="false">B19/(1-B19)</f>
        <v>3999.00000000044</v>
      </c>
      <c r="D19" s="15" t="n">
        <f aca="false">IF(C19&gt;1,(C19-1)*(40/(40+2))+1,1/((1/C19-1)*(40/(40+2))+1))</f>
        <v>3808.61904761947</v>
      </c>
      <c r="E19" s="16" t="n">
        <f aca="false">D19/(D19+1)</f>
        <v>0.999737506562336</v>
      </c>
      <c r="F19" s="17"/>
      <c r="G19" s="24" t="n">
        <v>0.30025</v>
      </c>
      <c r="H19" s="27" t="n">
        <f aca="false">G19/(1-G19)</f>
        <v>0.429081814933905</v>
      </c>
      <c r="I19" s="27" t="n">
        <f aca="false">IF(H19&gt;1,(H19-1)*(40/(40+2))+1,1/((1/H19-1)*(40/(40+2))+1))</f>
        <v>0.441073083716619</v>
      </c>
      <c r="J19" s="26" t="n">
        <f aca="false">I19/(I19+1)</f>
        <v>0.306072668139123</v>
      </c>
      <c r="K19" s="17"/>
      <c r="L19" s="14" t="n">
        <v>0.99425</v>
      </c>
      <c r="M19" s="15" t="n">
        <f aca="false">L19/(1-L19)</f>
        <v>172.91304347826</v>
      </c>
      <c r="N19" s="15" t="n">
        <f aca="false">IF(M19&gt;1,(M19-1)*(40/(40+2))+1,1/((1/M19-1)*(40/(40+2))+1))</f>
        <v>164.726708074533</v>
      </c>
      <c r="O19" s="16" t="n">
        <f aca="false">N19/(N19+1)</f>
        <v>0.993965969567499</v>
      </c>
      <c r="P19" s="17"/>
      <c r="Q19" s="14" t="n">
        <v>0.99975</v>
      </c>
      <c r="R19" s="15" t="n">
        <f aca="false">Q19/(1-Q19)</f>
        <v>3999.00000000044</v>
      </c>
      <c r="S19" s="15" t="n">
        <f aca="false">IF(R19&gt;1,(R19-1)*(40/(40+2))+1,1/((1/R19-1)*(40/(40+2))+1))</f>
        <v>3808.61904761947</v>
      </c>
      <c r="T19" s="16" t="n">
        <f aca="false">S19/(S19+1)</f>
        <v>0.999737506562336</v>
      </c>
      <c r="U19" s="17"/>
      <c r="V19" s="20" t="n">
        <f aca="false">C19*M19</f>
        <v>691479.260869638</v>
      </c>
      <c r="W19" s="19" t="n">
        <f aca="false">V19/(1+V19)</f>
        <v>0.99999855382712</v>
      </c>
      <c r="X19" s="17"/>
      <c r="Y19" s="20" t="n">
        <f aca="false">D19*N19</f>
        <v>627381.278024319</v>
      </c>
      <c r="Z19" s="19" t="n">
        <f aca="false">Y19/(1+Y19)</f>
        <v>0.999998406075474</v>
      </c>
      <c r="AC19" s="2" t="n">
        <v>5</v>
      </c>
      <c r="AD19" s="2" t="n">
        <v>0.99999855382712</v>
      </c>
      <c r="AE19" s="22" t="n">
        <v>16</v>
      </c>
      <c r="AF19" s="2" t="n">
        <f aca="false">B19+G19+L19+Q19</f>
        <v>3.294</v>
      </c>
    </row>
    <row r="20" customFormat="false" ht="17.1" hidden="false" customHeight="true" outlineLevel="0" collapsed="false">
      <c r="A20" s="13" t="s">
        <v>34</v>
      </c>
      <c r="B20" s="14" t="n">
        <v>0.99975</v>
      </c>
      <c r="C20" s="15" t="n">
        <f aca="false">B20/(1-B20)</f>
        <v>3999.00000000044</v>
      </c>
      <c r="D20" s="15" t="n">
        <f aca="false">IF(C20&gt;1,(C20-1)*(40/(40+2))+1,1/((1/C20-1)*(40/(40+2))+1))</f>
        <v>3808.61904761947</v>
      </c>
      <c r="E20" s="16" t="n">
        <f aca="false">D20/(D20+1)</f>
        <v>0.999737506562336</v>
      </c>
      <c r="F20" s="17"/>
      <c r="G20" s="24" t="n">
        <v>0.76275</v>
      </c>
      <c r="H20" s="25" t="n">
        <f aca="false">G20/(1-G20)</f>
        <v>3.21496311907271</v>
      </c>
      <c r="I20" s="25" t="n">
        <f aca="false">IF(H20&gt;1,(H20-1)*(40/(40+2))+1,1/((1/H20-1)*(40/(40+2))+1))</f>
        <v>3.10948868483115</v>
      </c>
      <c r="J20" s="26" t="n">
        <f aca="false">I20/(I20+1)</f>
        <v>0.756660724315612</v>
      </c>
      <c r="K20" s="17"/>
      <c r="L20" s="14" t="n">
        <v>0.99425</v>
      </c>
      <c r="M20" s="15" t="n">
        <f aca="false">L20/(1-L20)</f>
        <v>172.91304347826</v>
      </c>
      <c r="N20" s="15" t="n">
        <f aca="false">IF(M20&gt;1,(M20-1)*(40/(40+2))+1,1/((1/M20-1)*(40/(40+2))+1))</f>
        <v>164.726708074533</v>
      </c>
      <c r="O20" s="16" t="n">
        <f aca="false">N20/(N20+1)</f>
        <v>0.993965969567499</v>
      </c>
      <c r="P20" s="17"/>
      <c r="Q20" s="14" t="n">
        <v>0.97825</v>
      </c>
      <c r="R20" s="15" t="n">
        <f aca="false">Q20/(1-Q20)</f>
        <v>44.9770114942528</v>
      </c>
      <c r="S20" s="15" t="n">
        <f aca="false">IF(R20&gt;1,(R20-1)*(40/(40+2))+1,1/((1/R20-1)*(40/(40+2))+1))</f>
        <v>42.8828680897645</v>
      </c>
      <c r="T20" s="16" t="n">
        <f aca="false">S20/(S20+1)</f>
        <v>0.977212063761319</v>
      </c>
      <c r="U20" s="17"/>
      <c r="V20" s="20" t="n">
        <f aca="false">C20*M20</f>
        <v>691479.260869638</v>
      </c>
      <c r="W20" s="19" t="n">
        <f aca="false">V20/(1+V20)</f>
        <v>0.99999855382712</v>
      </c>
      <c r="X20" s="17"/>
      <c r="Y20" s="20" t="n">
        <f aca="false">D20*N20</f>
        <v>627381.278024319</v>
      </c>
      <c r="Z20" s="19" t="n">
        <f aca="false">Y20/(1+Y20)</f>
        <v>0.999998406075474</v>
      </c>
      <c r="AC20" s="2" t="n">
        <v>12</v>
      </c>
      <c r="AD20" s="2" t="n">
        <v>0.99999855382712</v>
      </c>
      <c r="AE20" s="22" t="n">
        <v>17</v>
      </c>
      <c r="AF20" s="2" t="n">
        <f aca="false">B20+G20+L20+Q20</f>
        <v>3.735</v>
      </c>
    </row>
    <row r="21" customFormat="false" ht="17.1" hidden="false" customHeight="true" outlineLevel="0" collapsed="false">
      <c r="A21" s="13" t="s">
        <v>35</v>
      </c>
      <c r="B21" s="14" t="n">
        <v>0.97425</v>
      </c>
      <c r="C21" s="15" t="n">
        <f aca="false">B21/(1-B21)</f>
        <v>37.8349514563106</v>
      </c>
      <c r="D21" s="15" t="n">
        <f aca="false">IF(C21&gt;1,(C21-1)*(40/(40+2))+1,1/((1/C21-1)*(40/(40+2))+1))</f>
        <v>36.0809061488672</v>
      </c>
      <c r="E21" s="16" t="n">
        <f aca="false">D21/(D21+1)</f>
        <v>0.973031942747425</v>
      </c>
      <c r="F21" s="17"/>
      <c r="G21" s="14" t="n">
        <v>0.99225</v>
      </c>
      <c r="H21" s="15" t="n">
        <f aca="false">G21/(1-G21)</f>
        <v>128.032258064516</v>
      </c>
      <c r="I21" s="15" t="n">
        <f aca="false">IF(H21&gt;1,(H21-1)*(40/(40+2))+1,1/((1/H21-1)*(40/(40+2))+1))</f>
        <v>121.983102918586</v>
      </c>
      <c r="J21" s="16" t="n">
        <f aca="false">I21/(I21+1)</f>
        <v>0.991868801678699</v>
      </c>
      <c r="K21" s="17"/>
      <c r="L21" s="14" t="n">
        <v>0.99425</v>
      </c>
      <c r="M21" s="15" t="n">
        <f aca="false">L21/(1-L21)</f>
        <v>172.91304347826</v>
      </c>
      <c r="N21" s="15" t="n">
        <f aca="false">IF(M21&gt;1,(M21-1)*(40/(40+2))+1,1/((1/M21-1)*(40/(40+2))+1))</f>
        <v>164.726708074533</v>
      </c>
      <c r="O21" s="16" t="n">
        <f aca="false">N21/(N21+1)</f>
        <v>0.993965969567499</v>
      </c>
      <c r="P21" s="17"/>
      <c r="Q21" s="24" t="n">
        <v>0.49675</v>
      </c>
      <c r="R21" s="27" t="n">
        <f aca="false">Q21/(1-Q21)</f>
        <v>0.987083954297069</v>
      </c>
      <c r="S21" s="27" t="n">
        <f aca="false">IF(R21&gt;1,(R21-1)*(40/(40+2))+1,1/((1/R21-1)*(40/(40+2))+1))</f>
        <v>0.987691433711269</v>
      </c>
      <c r="T21" s="26" t="n">
        <f aca="false">S21/(S21+1)</f>
        <v>0.496903803558244</v>
      </c>
      <c r="U21" s="17"/>
      <c r="V21" s="20" t="n">
        <f aca="false">C21*M21</f>
        <v>6542.15660616289</v>
      </c>
      <c r="W21" s="28" t="n">
        <f aca="false">V21/(1+V21)</f>
        <v>0.999847168567071</v>
      </c>
      <c r="X21" s="17"/>
      <c r="Y21" s="20" t="n">
        <f aca="false">D21*N21</f>
        <v>5943.48889424908</v>
      </c>
      <c r="Z21" s="28" t="n">
        <f aca="false">Y21/(1+Y21)</f>
        <v>0.999831776958829</v>
      </c>
      <c r="AC21" s="2" t="n">
        <v>11</v>
      </c>
      <c r="AD21" s="2" t="n">
        <v>0.999847168567071</v>
      </c>
      <c r="AE21" s="22" t="n">
        <v>18</v>
      </c>
      <c r="AF21" s="2" t="n">
        <f aca="false">B21+G21+L21+Q21</f>
        <v>3.4575</v>
      </c>
    </row>
    <row r="22" customFormat="false" ht="17.1" hidden="false" customHeight="true" outlineLevel="0" collapsed="false">
      <c r="A22" s="13" t="s">
        <v>36</v>
      </c>
      <c r="B22" s="14" t="n">
        <v>0.99525</v>
      </c>
      <c r="C22" s="15" t="n">
        <f aca="false">B22/(1-B22)</f>
        <v>209.526315789472</v>
      </c>
      <c r="D22" s="15" t="n">
        <f aca="false">IF(C22&gt;1,(C22-1)*(40/(40+2))+1,1/((1/C22-1)*(40/(40+2))+1))</f>
        <v>199.596491228069</v>
      </c>
      <c r="E22" s="16" t="n">
        <f aca="false">D22/(D22+1)</f>
        <v>0.99501486793773</v>
      </c>
      <c r="F22" s="17"/>
      <c r="G22" s="24" t="n">
        <v>0.93475</v>
      </c>
      <c r="H22" s="25" t="n">
        <f aca="false">G22/(1-G22)</f>
        <v>14.3256704980843</v>
      </c>
      <c r="I22" s="25" t="n">
        <f aca="false">IF(H22&gt;1,(H22-1)*(40/(40+2))+1,1/((1/H22-1)*(40/(40+2))+1))</f>
        <v>13.6911147600803</v>
      </c>
      <c r="J22" s="26" t="n">
        <f aca="false">I22/(I22+1)</f>
        <v>0.931931646009786</v>
      </c>
      <c r="K22" s="17"/>
      <c r="L22" s="24" t="n">
        <v>0.80725</v>
      </c>
      <c r="M22" s="25" t="n">
        <f aca="false">L22/(1-L22)</f>
        <v>4.18806744487678</v>
      </c>
      <c r="N22" s="25" t="n">
        <f aca="false">IF(M22&gt;1,(M22-1)*(40/(40+2))+1,1/((1/M22-1)*(40/(40+2))+1))</f>
        <v>4.03625470940646</v>
      </c>
      <c r="O22" s="26" t="n">
        <f aca="false">N22/(N22+1)</f>
        <v>0.801439748841088</v>
      </c>
      <c r="P22" s="17"/>
      <c r="Q22" s="24" t="n">
        <v>0.55375</v>
      </c>
      <c r="R22" s="25" t="n">
        <f aca="false">Q22/(1-Q22)</f>
        <v>1.24089635854342</v>
      </c>
      <c r="S22" s="25" t="n">
        <f aca="false">IF(R22&gt;1,(R22-1)*(40/(40+2))+1,1/((1/R22-1)*(40/(40+2))+1))</f>
        <v>1.22942510337468</v>
      </c>
      <c r="T22" s="26" t="n">
        <f aca="false">S22/(S22+1)</f>
        <v>0.551453871006342</v>
      </c>
      <c r="U22" s="17"/>
      <c r="V22" s="20" t="n">
        <f aca="false">C22*M22</f>
        <v>877.510342002861</v>
      </c>
      <c r="W22" s="28" t="n">
        <f aca="false">V22/(1+V22)</f>
        <v>0.998861709473197</v>
      </c>
      <c r="X22" s="17"/>
      <c r="Y22" s="20" t="n">
        <f aca="false">D22*N22</f>
        <v>805.622277700298</v>
      </c>
      <c r="Z22" s="28" t="n">
        <f aca="false">Y22/(1+Y22)</f>
        <v>0.998760262358671</v>
      </c>
      <c r="AC22" s="2" t="n">
        <v>1</v>
      </c>
      <c r="AD22" s="2" t="n">
        <v>0.998861709473197</v>
      </c>
      <c r="AE22" s="22" t="n">
        <v>19</v>
      </c>
      <c r="AF22" s="2" t="n">
        <f aca="false">B22+G22+L22+Q22</f>
        <v>3.291</v>
      </c>
    </row>
    <row r="23" customFormat="false" ht="17.1" hidden="false" customHeight="true" outlineLevel="0" collapsed="false">
      <c r="A23" s="13" t="s">
        <v>37</v>
      </c>
      <c r="B23" s="14" t="n">
        <v>0.99975</v>
      </c>
      <c r="C23" s="15" t="n">
        <f aca="false">B23/(1-B23)</f>
        <v>3999.00000000044</v>
      </c>
      <c r="D23" s="15" t="n">
        <f aca="false">IF(C23&gt;1,(C23-1)*(40/(40+2))+1,1/((1/C23-1)*(40/(40+2))+1))</f>
        <v>3808.61904761947</v>
      </c>
      <c r="E23" s="16" t="n">
        <f aca="false">D23/(D23+1)</f>
        <v>0.999737506562336</v>
      </c>
      <c r="F23" s="17"/>
      <c r="G23" s="14" t="n">
        <v>0.99975</v>
      </c>
      <c r="H23" s="15" t="n">
        <f aca="false">G23/(1-G23)</f>
        <v>3999.00000000044</v>
      </c>
      <c r="I23" s="15" t="n">
        <f aca="false">IF(H23&gt;1,(H23-1)*(40/(40+2))+1,1/((1/H23-1)*(40/(40+2))+1))</f>
        <v>3808.61904761947</v>
      </c>
      <c r="J23" s="16" t="n">
        <f aca="false">I23/(I23+1)</f>
        <v>0.999737506562336</v>
      </c>
      <c r="K23" s="17"/>
      <c r="L23" s="14" t="n">
        <v>0.99425</v>
      </c>
      <c r="M23" s="15" t="n">
        <f aca="false">L23/(1-L23)</f>
        <v>172.91304347826</v>
      </c>
      <c r="N23" s="15" t="n">
        <f aca="false">IF(M23&gt;1,(M23-1)*(40/(40+2))+1,1/((1/M23-1)*(40/(40+2))+1))</f>
        <v>164.726708074533</v>
      </c>
      <c r="O23" s="16" t="n">
        <f aca="false">N23/(N23+1)</f>
        <v>0.993965969567499</v>
      </c>
      <c r="P23" s="17"/>
      <c r="Q23" s="29" t="n">
        <v>0.00825</v>
      </c>
      <c r="R23" s="30" t="n">
        <f aca="false">Q23/(1-Q23)</f>
        <v>0.00831862868666499</v>
      </c>
      <c r="S23" s="30" t="n">
        <f aca="false">IF(R23&gt;1,(R23-1)*(40/(40+2))+1,1/((1/R23-1)*(40/(40+2))+1))</f>
        <v>0.0087309286533204</v>
      </c>
      <c r="T23" s="31" t="n">
        <f aca="false">S23/(S23+1)</f>
        <v>0.00865535932855394</v>
      </c>
      <c r="U23" s="17"/>
      <c r="V23" s="20" t="n">
        <f aca="false">C23*M23</f>
        <v>691479.260869638</v>
      </c>
      <c r="W23" s="19" t="n">
        <f aca="false">V23/(1+V23)</f>
        <v>0.99999855382712</v>
      </c>
      <c r="X23" s="17"/>
      <c r="Y23" s="20" t="n">
        <f aca="false">D23*N23</f>
        <v>627381.278024319</v>
      </c>
      <c r="Z23" s="19" t="n">
        <f aca="false">Y23/(1+Y23)</f>
        <v>0.999998406075474</v>
      </c>
      <c r="AC23" s="2" t="n">
        <v>6</v>
      </c>
      <c r="AD23" s="2" t="n">
        <v>0.99999855382712</v>
      </c>
      <c r="AE23" s="22" t="n">
        <v>20</v>
      </c>
      <c r="AF23" s="2" t="n">
        <f aca="false">B23+G23+L23+Q23</f>
        <v>3.002</v>
      </c>
    </row>
    <row r="24" customFormat="false" ht="17.1" hidden="false" customHeight="true" outlineLevel="0" collapsed="false">
      <c r="A24" s="13" t="s">
        <v>38</v>
      </c>
      <c r="B24" s="14" t="n">
        <v>0.99975</v>
      </c>
      <c r="C24" s="15" t="n">
        <f aca="false">B24/(1-B24)</f>
        <v>3999.00000000044</v>
      </c>
      <c r="D24" s="15" t="n">
        <f aca="false">IF(C24&gt;1,(C24-1)*(40/(40+2))+1,1/((1/C24-1)*(40/(40+2))+1))</f>
        <v>3808.61904761947</v>
      </c>
      <c r="E24" s="16" t="n">
        <f aca="false">D24/(D24+1)</f>
        <v>0.999737506562336</v>
      </c>
      <c r="F24" s="23"/>
      <c r="G24" s="24" t="n">
        <v>0.89225</v>
      </c>
      <c r="H24" s="25" t="n">
        <f aca="false">G24/(1-G24)</f>
        <v>8.28074245939675</v>
      </c>
      <c r="I24" s="25" t="n">
        <f aca="false">IF(H24&gt;1,(H24-1)*(40/(40+2))+1,1/((1/H24-1)*(40/(40+2))+1))</f>
        <v>7.93404043752071</v>
      </c>
      <c r="J24" s="26" t="n">
        <f aca="false">I24/(I24+1)</f>
        <v>0.888068561252504</v>
      </c>
      <c r="K24" s="23"/>
      <c r="L24" s="24" t="n">
        <v>0.75825</v>
      </c>
      <c r="M24" s="25" t="n">
        <f aca="false">L24/(1-L24)</f>
        <v>3.13650465356774</v>
      </c>
      <c r="N24" s="25" t="n">
        <f aca="false">IF(M24&gt;1,(M24-1)*(40/(40+2))+1,1/((1/M24-1)*(40/(40+2))+1))</f>
        <v>3.03476633673118</v>
      </c>
      <c r="O24" s="26" t="n">
        <f aca="false">N24/(N24+1)</f>
        <v>0.752154172870847</v>
      </c>
      <c r="P24" s="23"/>
      <c r="Q24" s="32" t="n">
        <v>0.00025</v>
      </c>
      <c r="R24" s="33" t="n">
        <f aca="false">Q24/(1-Q24)</f>
        <v>0.000250062515628907</v>
      </c>
      <c r="S24" s="33" t="n">
        <f aca="false">IF(R24&gt;1,(R24-1)*(40/(40+2))+1,1/((1/R24-1)*(40/(40+2))+1))</f>
        <v>0.000262562358560158</v>
      </c>
      <c r="T24" s="34" t="n">
        <f aca="false">S24/(S24+1)</f>
        <v>0.000262493437664058</v>
      </c>
      <c r="U24" s="23"/>
      <c r="V24" s="20" t="n">
        <f aca="false">C24*M24</f>
        <v>12542.8821096188</v>
      </c>
      <c r="W24" s="28" t="n">
        <f aca="false">V24/(1+V24)</f>
        <v>0.999920279863023</v>
      </c>
      <c r="X24" s="23"/>
      <c r="Y24" s="20" t="n">
        <f aca="false">D24*N24</f>
        <v>11558.2688751487</v>
      </c>
      <c r="Z24" s="28" t="n">
        <f aca="false">Y24/(1+Y24)</f>
        <v>0.999913489338227</v>
      </c>
      <c r="AC24" s="2" t="n">
        <v>34</v>
      </c>
      <c r="AD24" s="2" t="n">
        <v>0.999920279863023</v>
      </c>
      <c r="AE24" s="22" t="n">
        <v>21</v>
      </c>
      <c r="AF24" s="2" t="n">
        <f aca="false">B24+G24+L24+Q24</f>
        <v>2.6505</v>
      </c>
    </row>
    <row r="25" customFormat="false" ht="17.1" hidden="false" customHeight="true" outlineLevel="0" collapsed="false">
      <c r="A25" s="13" t="s">
        <v>39</v>
      </c>
      <c r="B25" s="14" t="n">
        <v>0.99975</v>
      </c>
      <c r="C25" s="15" t="n">
        <f aca="false">B25/(1-B25)</f>
        <v>3999.00000000044</v>
      </c>
      <c r="D25" s="15" t="n">
        <f aca="false">IF(C25&gt;1,(C25-1)*(40/(40+2))+1,1/((1/C25-1)*(40/(40+2))+1))</f>
        <v>3808.61904761947</v>
      </c>
      <c r="E25" s="16" t="n">
        <f aca="false">D25/(D25+1)</f>
        <v>0.999737506562336</v>
      </c>
      <c r="F25" s="17"/>
      <c r="G25" s="24" t="n">
        <v>0.64925</v>
      </c>
      <c r="H25" s="25" t="n">
        <f aca="false">G25/(1-G25)</f>
        <v>1.85103349964362</v>
      </c>
      <c r="I25" s="25" t="n">
        <f aca="false">IF(H25&gt;1,(H25-1)*(40/(40+2))+1,1/((1/H25-1)*(40/(40+2))+1))</f>
        <v>1.81050809489869</v>
      </c>
      <c r="J25" s="26" t="n">
        <f aca="false">I25/(I25+1)</f>
        <v>0.644192449822477</v>
      </c>
      <c r="K25" s="17"/>
      <c r="L25" s="32" t="n">
        <v>0.00025</v>
      </c>
      <c r="M25" s="33" t="n">
        <f aca="false">L25/(1-L25)</f>
        <v>0.000250062515628907</v>
      </c>
      <c r="N25" s="33" t="n">
        <f aca="false">IF(M25&gt;1,(M25-1)*(40/(40+2))+1,1/((1/M25-1)*(40/(40+2))+1))</f>
        <v>0.000262562358560158</v>
      </c>
      <c r="O25" s="34" t="n">
        <f aca="false">N25/(N25+1)</f>
        <v>0.000262493437664058</v>
      </c>
      <c r="P25" s="17"/>
      <c r="Q25" s="32" t="n">
        <v>0.00025</v>
      </c>
      <c r="R25" s="33" t="n">
        <f aca="false">Q25/(1-Q25)</f>
        <v>0.000250062515628907</v>
      </c>
      <c r="S25" s="33" t="n">
        <f aca="false">IF(R25&gt;1,(R25-1)*(40/(40+2))+1,1/((1/R25-1)*(40/(40+2))+1))</f>
        <v>0.000262562358560158</v>
      </c>
      <c r="T25" s="34" t="n">
        <f aca="false">S25/(S25+1)</f>
        <v>0.000262493437664058</v>
      </c>
      <c r="U25" s="17"/>
      <c r="V25" s="35" t="n">
        <f aca="false">C25*M25</f>
        <v>1.00000000000011</v>
      </c>
      <c r="W25" s="36" t="n">
        <f aca="false">V25/(1+V25)</f>
        <v>0.500000000000028</v>
      </c>
      <c r="X25" s="17"/>
      <c r="Y25" s="35" t="n">
        <f aca="false">D25*N25</f>
        <v>1.00000000000011</v>
      </c>
      <c r="Z25" s="36" t="n">
        <f aca="false">Y25/(1+Y25)</f>
        <v>0.500000000000028</v>
      </c>
      <c r="AC25" s="2" t="n">
        <v>2</v>
      </c>
      <c r="AD25" s="2" t="n">
        <v>0.500000000000028</v>
      </c>
      <c r="AE25" s="22" t="n">
        <v>22</v>
      </c>
      <c r="AF25" s="2" t="n">
        <f aca="false">B25+G25+L25+Q25</f>
        <v>1.6495</v>
      </c>
    </row>
    <row r="26" customFormat="false" ht="17.1" hidden="false" customHeight="true" outlineLevel="0" collapsed="false">
      <c r="A26" s="13" t="s">
        <v>40</v>
      </c>
      <c r="B26" s="14" t="n">
        <v>0.99975</v>
      </c>
      <c r="C26" s="15" t="n">
        <f aca="false">B26/(1-B26)</f>
        <v>3999.00000000044</v>
      </c>
      <c r="D26" s="15" t="n">
        <f aca="false">IF(C26&gt;1,(C26-1)*(40/(40+2))+1,1/((1/C26-1)*(40/(40+2))+1))</f>
        <v>3808.61904761947</v>
      </c>
      <c r="E26" s="16" t="n">
        <f aca="false">D26/(D26+1)</f>
        <v>0.999737506562336</v>
      </c>
      <c r="F26" s="23"/>
      <c r="G26" s="24" t="n">
        <v>0.81475</v>
      </c>
      <c r="H26" s="25" t="n">
        <f aca="false">G26/(1-G26)</f>
        <v>4.39811066126856</v>
      </c>
      <c r="I26" s="25" t="n">
        <f aca="false">IF(H26&gt;1,(H26-1)*(40/(40+2))+1,1/((1/H26-1)*(40/(40+2))+1))</f>
        <v>4.23629586787481</v>
      </c>
      <c r="J26" s="26" t="n">
        <f aca="false">I26/(I26+1)</f>
        <v>0.809025306202597</v>
      </c>
      <c r="K26" s="23"/>
      <c r="L26" s="32" t="n">
        <v>0.00025</v>
      </c>
      <c r="M26" s="33" t="n">
        <f aca="false">L26/(1-L26)</f>
        <v>0.000250062515628907</v>
      </c>
      <c r="N26" s="33" t="n">
        <f aca="false">IF(M26&gt;1,(M26-1)*(40/(40+2))+1,1/((1/M26-1)*(40/(40+2))+1))</f>
        <v>0.000262562358560158</v>
      </c>
      <c r="O26" s="34" t="n">
        <f aca="false">N26/(N26+1)</f>
        <v>0.000262493437664058</v>
      </c>
      <c r="P26" s="23"/>
      <c r="Q26" s="32" t="n">
        <v>0.00025</v>
      </c>
      <c r="R26" s="33" t="n">
        <f aca="false">Q26/(1-Q26)</f>
        <v>0.000250062515628907</v>
      </c>
      <c r="S26" s="33" t="n">
        <f aca="false">IF(R26&gt;1,(R26-1)*(40/(40+2))+1,1/((1/R26-1)*(40/(40+2))+1))</f>
        <v>0.000262562358560158</v>
      </c>
      <c r="T26" s="34" t="n">
        <f aca="false">S26/(S26+1)</f>
        <v>0.000262493437664058</v>
      </c>
      <c r="U26" s="23"/>
      <c r="V26" s="35" t="n">
        <f aca="false">C26*M26</f>
        <v>1.00000000000011</v>
      </c>
      <c r="W26" s="36" t="n">
        <f aca="false">V26/(1+V26)</f>
        <v>0.500000000000028</v>
      </c>
      <c r="X26" s="23"/>
      <c r="Y26" s="35" t="n">
        <f aca="false">D26*N26</f>
        <v>1.00000000000011</v>
      </c>
      <c r="Z26" s="36" t="n">
        <f aca="false">Y26/(1+Y26)</f>
        <v>0.500000000000028</v>
      </c>
      <c r="AC26" s="2" t="n">
        <v>33</v>
      </c>
      <c r="AD26" s="2" t="n">
        <v>0.500000000000028</v>
      </c>
      <c r="AE26" s="22" t="n">
        <v>23</v>
      </c>
      <c r="AF26" s="2" t="n">
        <f aca="false">B26+G26+L26+Q26</f>
        <v>1.815</v>
      </c>
    </row>
    <row r="27" customFormat="false" ht="17.1" hidden="false" customHeight="true" outlineLevel="0" collapsed="false">
      <c r="A27" s="13" t="s">
        <v>41</v>
      </c>
      <c r="B27" s="14" t="n">
        <v>0.96125</v>
      </c>
      <c r="C27" s="15" t="n">
        <f aca="false">B27/(1-B27)</f>
        <v>24.8064516129033</v>
      </c>
      <c r="D27" s="15" t="n">
        <f aca="false">IF(C27&gt;1,(C27-1)*(40/(40+2))+1,1/((1/C27-1)*(40/(40+2))+1))</f>
        <v>23.6728110599079</v>
      </c>
      <c r="E27" s="16" t="n">
        <f aca="false">D27/(D27+1)</f>
        <v>0.959469555472544</v>
      </c>
      <c r="F27" s="17"/>
      <c r="G27" s="24" t="n">
        <v>0.27425</v>
      </c>
      <c r="H27" s="27" t="n">
        <f aca="false">G27/(1-G27)</f>
        <v>0.377884946606958</v>
      </c>
      <c r="I27" s="27" t="n">
        <f aca="false">IF(H27&gt;1,(H27-1)*(40/(40+2))+1,1/((1/H27-1)*(40/(40+2))+1))</f>
        <v>0.389421370252041</v>
      </c>
      <c r="J27" s="26" t="n">
        <f aca="false">I27/(I27+1)</f>
        <v>0.280275932549821</v>
      </c>
      <c r="K27" s="17"/>
      <c r="L27" s="32" t="n">
        <v>0.00025</v>
      </c>
      <c r="M27" s="33" t="n">
        <f aca="false">L27/(1-L27)</f>
        <v>0.000250062515628907</v>
      </c>
      <c r="N27" s="33" t="n">
        <f aca="false">IF(M27&gt;1,(M27-1)*(40/(40+2))+1,1/((1/M27-1)*(40/(40+2))+1))</f>
        <v>0.000262562358560158</v>
      </c>
      <c r="O27" s="34" t="n">
        <f aca="false">N27/(N27+1)</f>
        <v>0.000262493437664058</v>
      </c>
      <c r="P27" s="17"/>
      <c r="Q27" s="32" t="n">
        <v>0.00025</v>
      </c>
      <c r="R27" s="33" t="n">
        <f aca="false">Q27/(1-Q27)</f>
        <v>0.000250062515628907</v>
      </c>
      <c r="S27" s="33" t="n">
        <f aca="false">IF(R27&gt;1,(R27-1)*(40/(40+2))+1,1/((1/R27-1)*(40/(40+2))+1))</f>
        <v>0.000262562358560158</v>
      </c>
      <c r="T27" s="34" t="n">
        <f aca="false">S27/(S27+1)</f>
        <v>0.000262493437664058</v>
      </c>
      <c r="U27" s="17"/>
      <c r="V27" s="37" t="n">
        <f aca="false">C27*M27</f>
        <v>0.00620316369414935</v>
      </c>
      <c r="W27" s="38" t="n">
        <f aca="false">V27/(1+V27)</f>
        <v>0.00616492167583255</v>
      </c>
      <c r="X27" s="17"/>
      <c r="Y27" s="37" t="n">
        <f aca="false">D27*N27</f>
        <v>0.0062155891056384</v>
      </c>
      <c r="Z27" s="38" t="n">
        <f aca="false">Y27/(1+Y27)</f>
        <v>0.00617719420463665</v>
      </c>
      <c r="AA27" s="39"/>
      <c r="AC27" s="2" t="n">
        <v>10</v>
      </c>
      <c r="AD27" s="2" t="n">
        <v>0.00616492167583255</v>
      </c>
      <c r="AE27" s="22" t="n">
        <v>24</v>
      </c>
      <c r="AF27" s="2" t="n">
        <f aca="false">B27+G27+L27+Q27</f>
        <v>1.236</v>
      </c>
    </row>
    <row r="28" customFormat="false" ht="17.1" hidden="false" customHeight="true" outlineLevel="0" collapsed="false">
      <c r="A28" s="40" t="s">
        <v>42</v>
      </c>
      <c r="B28" s="41" t="n">
        <v>0.02325</v>
      </c>
      <c r="C28" s="42" t="n">
        <f aca="false">B28/(1-B28)</f>
        <v>0.0238034297414896</v>
      </c>
      <c r="D28" s="42" t="n">
        <f aca="false">IF(C28&gt;1,(C28-1)*(40/(40+2))+1,1/((1/C28-1)*(40/(40+2))+1))</f>
        <v>0.0249638899185766</v>
      </c>
      <c r="E28" s="43" t="n">
        <f aca="false">D28/(D28+1)</f>
        <v>0.0243558725962138</v>
      </c>
      <c r="F28" s="44"/>
      <c r="G28" s="45" t="n">
        <v>0.00025</v>
      </c>
      <c r="H28" s="46" t="n">
        <f aca="false">G28/(1-G28)</f>
        <v>0.000250062515628907</v>
      </c>
      <c r="I28" s="46" t="n">
        <f aca="false">IF(H28&gt;1,(H28-1)*(40/(40+2))+1,1/((1/H28-1)*(40/(40+2))+1))</f>
        <v>0.000262562358560158</v>
      </c>
      <c r="J28" s="47" t="n">
        <f aca="false">I28/(I28+1)</f>
        <v>0.000262493437664058</v>
      </c>
      <c r="K28" s="44"/>
      <c r="L28" s="45" t="n">
        <v>0.00025</v>
      </c>
      <c r="M28" s="46" t="n">
        <f aca="false">L28/(1-L28)</f>
        <v>0.000250062515628907</v>
      </c>
      <c r="N28" s="46" t="n">
        <f aca="false">IF(M28&gt;1,(M28-1)*(40/(40+2))+1,1/((1/M28-1)*(40/(40+2))+1))</f>
        <v>0.000262562358560158</v>
      </c>
      <c r="O28" s="47" t="n">
        <f aca="false">N28/(N28+1)</f>
        <v>0.000262493437664058</v>
      </c>
      <c r="P28" s="44"/>
      <c r="Q28" s="45" t="n">
        <v>0.00025</v>
      </c>
      <c r="R28" s="46" t="n">
        <f aca="false">Q28/(1-Q28)</f>
        <v>0.000250062515628907</v>
      </c>
      <c r="S28" s="46" t="n">
        <f aca="false">IF(R28&gt;1,(R28-1)*(40/(40+2))+1,1/((1/R28-1)*(40/(40+2))+1))</f>
        <v>0.000262562358560158</v>
      </c>
      <c r="T28" s="47" t="n">
        <f aca="false">S28/(S28+1)</f>
        <v>0.000262493437664058</v>
      </c>
      <c r="U28" s="44"/>
      <c r="V28" s="48" t="n">
        <f aca="false">C28*M28</f>
        <v>5.95234552175285E-006</v>
      </c>
      <c r="W28" s="49" t="n">
        <f aca="false">V28/(1+V28)</f>
        <v>5.95231009154653E-006</v>
      </c>
      <c r="X28" s="44"/>
      <c r="Y28" s="48" t="n">
        <f aca="false">D28*N28</f>
        <v>6.55457781585761E-006</v>
      </c>
      <c r="Z28" s="49" t="n">
        <f aca="false">Y28/(1+Y28)</f>
        <v>6.55453485364887E-006</v>
      </c>
      <c r="AC28" s="2" t="n">
        <v>24</v>
      </c>
      <c r="AD28" s="2" t="n">
        <v>5.95231009154653E-006</v>
      </c>
      <c r="AE28" s="22" t="n">
        <v>25</v>
      </c>
      <c r="AF28" s="2" t="n">
        <f aca="false">B28+G28+L28+Q28</f>
        <v>0.024</v>
      </c>
    </row>
    <row r="29" customFormat="false" ht="17.1" hidden="false" customHeight="true" outlineLevel="0" collapsed="false">
      <c r="A29" s="50" t="s">
        <v>43</v>
      </c>
      <c r="B29" s="32" t="n">
        <v>0.00025</v>
      </c>
      <c r="C29" s="33" t="n">
        <f aca="false">B29/(1-B29)</f>
        <v>0.000250062515628907</v>
      </c>
      <c r="D29" s="33" t="n">
        <f aca="false">IF(C29&gt;1,(C29-1)*(40/(40+2))+1,1/((1/C29-1)*(40/(40+2))+1))</f>
        <v>0.000262562358560158</v>
      </c>
      <c r="E29" s="34" t="n">
        <f aca="false">D29/(D29+1)</f>
        <v>0.000262493437664058</v>
      </c>
      <c r="F29" s="17"/>
      <c r="G29" s="32" t="n">
        <v>0.00025</v>
      </c>
      <c r="H29" s="33" t="n">
        <f aca="false">G29/(1-G29)</f>
        <v>0.000250062515628907</v>
      </c>
      <c r="I29" s="33" t="n">
        <f aca="false">IF(H29&gt;1,(H29-1)*(40/(40+2))+1,1/((1/H29-1)*(40/(40+2))+1))</f>
        <v>0.000262562358560158</v>
      </c>
      <c r="J29" s="34" t="n">
        <f aca="false">I29/(I29+1)</f>
        <v>0.000262493437664058</v>
      </c>
      <c r="K29" s="17"/>
      <c r="L29" s="32" t="n">
        <v>0.00025</v>
      </c>
      <c r="M29" s="33" t="n">
        <f aca="false">L29/(1-L29)</f>
        <v>0.000250062515628907</v>
      </c>
      <c r="N29" s="33" t="n">
        <f aca="false">IF(M29&gt;1,(M29-1)*(40/(40+2))+1,1/((1/M29-1)*(40/(40+2))+1))</f>
        <v>0.000262562358560158</v>
      </c>
      <c r="O29" s="34" t="n">
        <f aca="false">N29/(N29+1)</f>
        <v>0.000262493437664058</v>
      </c>
      <c r="P29" s="17"/>
      <c r="Q29" s="32" t="n">
        <v>0.00025</v>
      </c>
      <c r="R29" s="33" t="n">
        <f aca="false">Q29/(1-Q29)</f>
        <v>0.000250062515628907</v>
      </c>
      <c r="S29" s="33" t="n">
        <f aca="false">IF(R29&gt;1,(R29-1)*(40/(40+2))+1,1/((1/R29-1)*(40/(40+2))+1))</f>
        <v>0.000262562358560158</v>
      </c>
      <c r="T29" s="34" t="n">
        <f aca="false">S29/(S29+1)</f>
        <v>0.000262493437664058</v>
      </c>
      <c r="U29" s="17"/>
      <c r="V29" s="51" t="n">
        <f aca="false">C29*M29</f>
        <v>6.25312617226575E-008</v>
      </c>
      <c r="W29" s="52" t="n">
        <f aca="false">V29/(1+V29)</f>
        <v>6.2531257812499E-008</v>
      </c>
      <c r="X29" s="17"/>
      <c r="Y29" s="51" t="n">
        <f aca="false">D29*N29</f>
        <v>6.8938992132673E-008</v>
      </c>
      <c r="Z29" s="52" t="n">
        <f aca="false">Y29/(1+Y29)</f>
        <v>6.89389873800887E-008</v>
      </c>
      <c r="AC29" s="2" t="n">
        <v>28</v>
      </c>
      <c r="AD29" s="2" t="n">
        <v>6.2531257812499E-008</v>
      </c>
      <c r="AE29" s="22" t="n">
        <v>26</v>
      </c>
      <c r="AF29" s="2" t="n">
        <f aca="false">B29+G29+L29+Q29</f>
        <v>0.001</v>
      </c>
    </row>
    <row r="30" customFormat="false" ht="17.1" hidden="false" customHeight="true" outlineLevel="0" collapsed="false">
      <c r="A30" s="50" t="s">
        <v>44</v>
      </c>
      <c r="B30" s="32" t="n">
        <v>0.00025</v>
      </c>
      <c r="C30" s="33" t="n">
        <f aca="false">B30/(1-B30)</f>
        <v>0.000250062515628907</v>
      </c>
      <c r="D30" s="33" t="n">
        <f aca="false">IF(C30&gt;1,(C30-1)*(40/(40+2))+1,1/((1/C30-1)*(40/(40+2))+1))</f>
        <v>0.000262562358560158</v>
      </c>
      <c r="E30" s="34" t="n">
        <f aca="false">D30/(D30+1)</f>
        <v>0.000262493437664058</v>
      </c>
      <c r="F30" s="17"/>
      <c r="G30" s="29" t="n">
        <v>0.00425</v>
      </c>
      <c r="H30" s="30" t="n">
        <f aca="false">G30/(1-G30)</f>
        <v>0.0042681395932714</v>
      </c>
      <c r="I30" s="30" t="n">
        <f aca="false">IF(H30&gt;1,(H30-1)*(40/(40+2))+1,1/((1/H30-1)*(40/(40+2))+1))</f>
        <v>0.00448059038367409</v>
      </c>
      <c r="J30" s="31" t="n">
        <f aca="false">I30/(I30+1)</f>
        <v>0.00446060424319664</v>
      </c>
      <c r="K30" s="17"/>
      <c r="L30" s="32" t="n">
        <v>0.00025</v>
      </c>
      <c r="M30" s="33" t="n">
        <f aca="false">L30/(1-L30)</f>
        <v>0.000250062515628907</v>
      </c>
      <c r="N30" s="33" t="n">
        <f aca="false">IF(M30&gt;1,(M30-1)*(40/(40+2))+1,1/((1/M30-1)*(40/(40+2))+1))</f>
        <v>0.000262562358560158</v>
      </c>
      <c r="O30" s="34" t="n">
        <f aca="false">N30/(N30+1)</f>
        <v>0.000262493437664058</v>
      </c>
      <c r="P30" s="17"/>
      <c r="Q30" s="32" t="n">
        <v>0.00025</v>
      </c>
      <c r="R30" s="33" t="n">
        <f aca="false">Q30/(1-Q30)</f>
        <v>0.000250062515628907</v>
      </c>
      <c r="S30" s="33" t="n">
        <f aca="false">IF(R30&gt;1,(R30-1)*(40/(40+2))+1,1/((1/R30-1)*(40/(40+2))+1))</f>
        <v>0.000262562358560158</v>
      </c>
      <c r="T30" s="34" t="n">
        <f aca="false">S30/(S30+1)</f>
        <v>0.000262493437664058</v>
      </c>
      <c r="U30" s="17"/>
      <c r="V30" s="51" t="n">
        <f aca="false">C30*M30</f>
        <v>6.25312617226575E-008</v>
      </c>
      <c r="W30" s="52" t="n">
        <f aca="false">V30/(1+V30)</f>
        <v>6.2531257812499E-008</v>
      </c>
      <c r="X30" s="17"/>
      <c r="Y30" s="51" t="n">
        <f aca="false">D30*N30</f>
        <v>6.8938992132673E-008</v>
      </c>
      <c r="Z30" s="52" t="n">
        <f aca="false">Y30/(1+Y30)</f>
        <v>6.89389873800887E-008</v>
      </c>
      <c r="AC30" s="2" t="n">
        <v>40</v>
      </c>
      <c r="AD30" s="2" t="n">
        <v>6.2531257812499E-008</v>
      </c>
      <c r="AE30" s="22" t="n">
        <v>27</v>
      </c>
      <c r="AF30" s="2" t="n">
        <f aca="false">B30+G30+L30+Q30</f>
        <v>0.005</v>
      </c>
    </row>
    <row r="31" customFormat="false" ht="17.1" hidden="false" customHeight="true" outlineLevel="0" collapsed="false">
      <c r="A31" s="50" t="s">
        <v>45</v>
      </c>
      <c r="B31" s="32" t="n">
        <v>0.00025</v>
      </c>
      <c r="C31" s="33" t="n">
        <f aca="false">B31/(1-B31)</f>
        <v>0.000250062515628907</v>
      </c>
      <c r="D31" s="33" t="n">
        <f aca="false">IF(C31&gt;1,(C31-1)*(40/(40+2))+1,1/((1/C31-1)*(40/(40+2))+1))</f>
        <v>0.000262562358560158</v>
      </c>
      <c r="E31" s="34" t="n">
        <f aca="false">D31/(D31+1)</f>
        <v>0.000262493437664058</v>
      </c>
      <c r="F31" s="17"/>
      <c r="G31" s="32" t="n">
        <v>0.00025</v>
      </c>
      <c r="H31" s="33" t="n">
        <f aca="false">G31/(1-G31)</f>
        <v>0.000250062515628907</v>
      </c>
      <c r="I31" s="33" t="n">
        <f aca="false">IF(H31&gt;1,(H31-1)*(40/(40+2))+1,1/((1/H31-1)*(40/(40+2))+1))</f>
        <v>0.000262562358560158</v>
      </c>
      <c r="J31" s="34" t="n">
        <f aca="false">I31/(I31+1)</f>
        <v>0.000262493437664058</v>
      </c>
      <c r="K31" s="17"/>
      <c r="L31" s="32" t="n">
        <v>0.00025</v>
      </c>
      <c r="M31" s="33" t="n">
        <f aca="false">L31/(1-L31)</f>
        <v>0.000250062515628907</v>
      </c>
      <c r="N31" s="33" t="n">
        <f aca="false">IF(M31&gt;1,(M31-1)*(40/(40+2))+1,1/((1/M31-1)*(40/(40+2))+1))</f>
        <v>0.000262562358560158</v>
      </c>
      <c r="O31" s="34" t="n">
        <f aca="false">N31/(N31+1)</f>
        <v>0.000262493437664058</v>
      </c>
      <c r="P31" s="17"/>
      <c r="Q31" s="32" t="n">
        <v>0.00025</v>
      </c>
      <c r="R31" s="33" t="n">
        <f aca="false">Q31/(1-Q31)</f>
        <v>0.000250062515628907</v>
      </c>
      <c r="S31" s="33" t="n">
        <f aca="false">IF(R31&gt;1,(R31-1)*(40/(40+2))+1,1/((1/R31-1)*(40/(40+2))+1))</f>
        <v>0.000262562358560158</v>
      </c>
      <c r="T31" s="34" t="n">
        <f aca="false">S31/(S31+1)</f>
        <v>0.000262493437664058</v>
      </c>
      <c r="U31" s="17"/>
      <c r="V31" s="51" t="n">
        <f aca="false">C31*M31</f>
        <v>6.25312617226575E-008</v>
      </c>
      <c r="W31" s="52" t="n">
        <f aca="false">V31/(1+V31)</f>
        <v>6.2531257812499E-008</v>
      </c>
      <c r="X31" s="17"/>
      <c r="Y31" s="51" t="n">
        <f aca="false">D31*N31</f>
        <v>6.8938992132673E-008</v>
      </c>
      <c r="Z31" s="52" t="n">
        <f aca="false">Y31/(1+Y31)</f>
        <v>6.89389873800887E-008</v>
      </c>
      <c r="AC31" s="2" t="n">
        <v>30</v>
      </c>
      <c r="AD31" s="2" t="n">
        <v>6.2531257812499E-008</v>
      </c>
      <c r="AE31" s="22" t="n">
        <v>28</v>
      </c>
      <c r="AF31" s="2" t="n">
        <f aca="false">B31+G31+L31+Q31</f>
        <v>0.001</v>
      </c>
    </row>
    <row r="32" customFormat="false" ht="17.1" hidden="false" customHeight="true" outlineLevel="0" collapsed="false">
      <c r="A32" s="50" t="s">
        <v>46</v>
      </c>
      <c r="B32" s="29" t="n">
        <v>0.00225</v>
      </c>
      <c r="C32" s="30" t="n">
        <f aca="false">B32/(1-B32)</f>
        <v>0.0022550739163117</v>
      </c>
      <c r="D32" s="30" t="n">
        <f aca="false">IF(C32&gt;1,(C32-1)*(40/(40+2))+1,1/((1/C32-1)*(40/(40+2))+1))</f>
        <v>0.0023675606609127</v>
      </c>
      <c r="E32" s="31" t="n">
        <f aca="false">D32/(D32+1)</f>
        <v>0.00236196855707466</v>
      </c>
      <c r="F32" s="17"/>
      <c r="G32" s="32" t="n">
        <v>0.00025</v>
      </c>
      <c r="H32" s="33" t="n">
        <f aca="false">G32/(1-G32)</f>
        <v>0.000250062515628907</v>
      </c>
      <c r="I32" s="33" t="n">
        <f aca="false">IF(H32&gt;1,(H32-1)*(40/(40+2))+1,1/((1/H32-1)*(40/(40+2))+1))</f>
        <v>0.000262562358560158</v>
      </c>
      <c r="J32" s="34" t="n">
        <f aca="false">I32/(I32+1)</f>
        <v>0.000262493437664058</v>
      </c>
      <c r="K32" s="17"/>
      <c r="L32" s="29" t="n">
        <v>0.00125</v>
      </c>
      <c r="M32" s="30" t="n">
        <f aca="false">L32/(1-L32)</f>
        <v>0.00125156445556946</v>
      </c>
      <c r="N32" s="30" t="n">
        <f aca="false">IF(M32&gt;1,(M32-1)*(40/(40+2))+1,1/((1/M32-1)*(40/(40+2))+1))</f>
        <v>0.00131406044678055</v>
      </c>
      <c r="O32" s="31" t="n">
        <f aca="false">N32/(N32+1)</f>
        <v>0.00131233595800525</v>
      </c>
      <c r="P32" s="17"/>
      <c r="Q32" s="32" t="n">
        <v>0.00025</v>
      </c>
      <c r="R32" s="33" t="n">
        <f aca="false">Q32/(1-Q32)</f>
        <v>0.000250062515628907</v>
      </c>
      <c r="S32" s="33" t="n">
        <f aca="false">IF(R32&gt;1,(R32-1)*(40/(40+2))+1,1/((1/R32-1)*(40/(40+2))+1))</f>
        <v>0.000262562358560158</v>
      </c>
      <c r="T32" s="34" t="n">
        <f aca="false">S32/(S32+1)</f>
        <v>0.000262493437664058</v>
      </c>
      <c r="U32" s="17"/>
      <c r="V32" s="51" t="n">
        <f aca="false">C32*M32</f>
        <v>2.82237035833755E-006</v>
      </c>
      <c r="W32" s="52" t="n">
        <f aca="false">V32/(1+V32)</f>
        <v>2.82236239258559E-006</v>
      </c>
      <c r="X32" s="17"/>
      <c r="Y32" s="51" t="n">
        <f aca="false">D32*N32</f>
        <v>3.111117819859E-006</v>
      </c>
      <c r="Z32" s="52" t="n">
        <f aca="false">Y32/(1+Y32)</f>
        <v>3.11110814083503E-006</v>
      </c>
      <c r="AC32" s="2" t="n">
        <v>20</v>
      </c>
      <c r="AD32" s="2" t="n">
        <v>2.82236239258559E-006</v>
      </c>
      <c r="AE32" s="22" t="n">
        <v>29</v>
      </c>
      <c r="AF32" s="2" t="n">
        <f aca="false">B32+G32+L32+Q32</f>
        <v>0.004</v>
      </c>
    </row>
    <row r="33" customFormat="false" ht="17.1" hidden="false" customHeight="true" outlineLevel="0" collapsed="false">
      <c r="A33" s="50" t="s">
        <v>47</v>
      </c>
      <c r="B33" s="32" t="n">
        <v>0.00025</v>
      </c>
      <c r="C33" s="33" t="n">
        <f aca="false">B33/(1-B33)</f>
        <v>0.000250062515628907</v>
      </c>
      <c r="D33" s="33" t="n">
        <f aca="false">IF(C33&gt;1,(C33-1)*(40/(40+2))+1,1/((1/C33-1)*(40/(40+2))+1))</f>
        <v>0.000262562358560158</v>
      </c>
      <c r="E33" s="34" t="n">
        <f aca="false">D33/(D33+1)</f>
        <v>0.000262493437664058</v>
      </c>
      <c r="F33" s="17"/>
      <c r="G33" s="32" t="n">
        <v>0.00025</v>
      </c>
      <c r="H33" s="33" t="n">
        <f aca="false">G33/(1-G33)</f>
        <v>0.000250062515628907</v>
      </c>
      <c r="I33" s="33" t="n">
        <f aca="false">IF(H33&gt;1,(H33-1)*(40/(40+2))+1,1/((1/H33-1)*(40/(40+2))+1))</f>
        <v>0.000262562358560158</v>
      </c>
      <c r="J33" s="34" t="n">
        <f aca="false">I33/(I33+1)</f>
        <v>0.000262493437664058</v>
      </c>
      <c r="K33" s="17"/>
      <c r="L33" s="32" t="n">
        <v>0.00025</v>
      </c>
      <c r="M33" s="33" t="n">
        <f aca="false">L33/(1-L33)</f>
        <v>0.000250062515628907</v>
      </c>
      <c r="N33" s="33" t="n">
        <f aca="false">IF(M33&gt;1,(M33-1)*(40/(40+2))+1,1/((1/M33-1)*(40/(40+2))+1))</f>
        <v>0.000262562358560158</v>
      </c>
      <c r="O33" s="34" t="n">
        <f aca="false">N33/(N33+1)</f>
        <v>0.000262493437664058</v>
      </c>
      <c r="P33" s="17"/>
      <c r="Q33" s="29" t="n">
        <v>0.00525</v>
      </c>
      <c r="R33" s="30" t="n">
        <f aca="false">Q33/(1-Q33)</f>
        <v>0.00527770796682584</v>
      </c>
      <c r="S33" s="30" t="n">
        <f aca="false">IF(R33&gt;1,(R33-1)*(40/(40+2))+1,1/((1/R33-1)*(40/(40+2))+1))</f>
        <v>0.00554013140538436</v>
      </c>
      <c r="T33" s="31" t="n">
        <f aca="false">S33/(S33+1)</f>
        <v>0.00550960745608556</v>
      </c>
      <c r="U33" s="17"/>
      <c r="V33" s="51" t="n">
        <f aca="false">C33*M33</f>
        <v>6.25312617226575E-008</v>
      </c>
      <c r="W33" s="52" t="n">
        <f aca="false">V33/(1+V33)</f>
        <v>6.2531257812499E-008</v>
      </c>
      <c r="X33" s="17"/>
      <c r="Y33" s="51" t="n">
        <f aca="false">D33*N33</f>
        <v>6.8938992132673E-008</v>
      </c>
      <c r="Z33" s="52" t="n">
        <f aca="false">Y33/(1+Y33)</f>
        <v>6.89389873800887E-008</v>
      </c>
      <c r="AC33" s="2" t="n">
        <v>16</v>
      </c>
      <c r="AD33" s="2" t="n">
        <v>6.2531257812499E-008</v>
      </c>
      <c r="AE33" s="22" t="n">
        <v>30</v>
      </c>
      <c r="AF33" s="2" t="n">
        <f aca="false">B33+G33+L33+Q33</f>
        <v>0.006</v>
      </c>
    </row>
    <row r="34" customFormat="false" ht="17.1" hidden="false" customHeight="true" outlineLevel="0" collapsed="false">
      <c r="A34" s="50" t="s">
        <v>48</v>
      </c>
      <c r="B34" s="32" t="n">
        <v>0.00025</v>
      </c>
      <c r="C34" s="33" t="n">
        <f aca="false">B34/(1-B34)</f>
        <v>0.000250062515628907</v>
      </c>
      <c r="D34" s="33" t="n">
        <f aca="false">IF(C34&gt;1,(C34-1)*(40/(40+2))+1,1/((1/C34-1)*(40/(40+2))+1))</f>
        <v>0.000262562358560158</v>
      </c>
      <c r="E34" s="34" t="n">
        <f aca="false">D34/(D34+1)</f>
        <v>0.000262493437664058</v>
      </c>
      <c r="F34" s="17"/>
      <c r="G34" s="32" t="n">
        <v>0.00025</v>
      </c>
      <c r="H34" s="33" t="n">
        <f aca="false">G34/(1-G34)</f>
        <v>0.000250062515628907</v>
      </c>
      <c r="I34" s="33" t="n">
        <f aca="false">IF(H34&gt;1,(H34-1)*(40/(40+2))+1,1/((1/H34-1)*(40/(40+2))+1))</f>
        <v>0.000262562358560158</v>
      </c>
      <c r="J34" s="34" t="n">
        <f aca="false">I34/(I34+1)</f>
        <v>0.000262493437664058</v>
      </c>
      <c r="K34" s="17"/>
      <c r="L34" s="29" t="n">
        <v>0.00875</v>
      </c>
      <c r="M34" s="30" t="n">
        <f aca="false">L34/(1-L34)</f>
        <v>0.00882723833543506</v>
      </c>
      <c r="N34" s="30" t="n">
        <f aca="false">IF(M34&gt;1,(M34-1)*(40/(40+2))+1,1/((1/M34-1)*(40/(40+2))+1))</f>
        <v>0.00926451124976366</v>
      </c>
      <c r="O34" s="31" t="n">
        <f aca="false">N34/(N34+1)</f>
        <v>0.00917946796553017</v>
      </c>
      <c r="P34" s="17"/>
      <c r="Q34" s="29" t="n">
        <v>0.00325</v>
      </c>
      <c r="R34" s="30" t="n">
        <f aca="false">Q34/(1-Q34)</f>
        <v>0.00326059694005518</v>
      </c>
      <c r="S34" s="30" t="n">
        <f aca="false">IF(R34&gt;1,(R34-1)*(40/(40+2))+1,1/((1/R34-1)*(40/(40+2))+1))</f>
        <v>0.00342306872468747</v>
      </c>
      <c r="T34" s="31" t="n">
        <f aca="false">S34/(S34+1)</f>
        <v>0.00341139129782821</v>
      </c>
      <c r="U34" s="17"/>
      <c r="V34" s="51" t="n">
        <f aca="false">C34*M34</f>
        <v>2.20736142421482E-006</v>
      </c>
      <c r="W34" s="52" t="n">
        <f aca="false">V34/(1+V34)</f>
        <v>2.20735655178112E-006</v>
      </c>
      <c r="X34" s="17"/>
      <c r="Y34" s="51" t="n">
        <f aca="false">D34*N34</f>
        <v>2.43251192464506E-006</v>
      </c>
      <c r="Z34" s="52" t="n">
        <f aca="false">Y34/(1+Y34)</f>
        <v>2.43250600754519E-006</v>
      </c>
      <c r="AC34" s="2" t="n">
        <v>3</v>
      </c>
      <c r="AD34" s="2" t="n">
        <v>2.20735655178112E-006</v>
      </c>
      <c r="AE34" s="22" t="n">
        <v>31</v>
      </c>
      <c r="AF34" s="2" t="n">
        <f aca="false">B34+G34+L34+Q34</f>
        <v>0.0125</v>
      </c>
    </row>
    <row r="35" customFormat="false" ht="17.1" hidden="false" customHeight="true" outlineLevel="0" collapsed="false">
      <c r="A35" s="50" t="s">
        <v>49</v>
      </c>
      <c r="B35" s="32" t="n">
        <v>0.00025</v>
      </c>
      <c r="C35" s="33" t="n">
        <f aca="false">B35/(1-B35)</f>
        <v>0.000250062515628907</v>
      </c>
      <c r="D35" s="33" t="n">
        <f aca="false">IF(C35&gt;1,(C35-1)*(40/(40+2))+1,1/((1/C35-1)*(40/(40+2))+1))</f>
        <v>0.000262562358560158</v>
      </c>
      <c r="E35" s="34" t="n">
        <f aca="false">D35/(D35+1)</f>
        <v>0.000262493437664058</v>
      </c>
      <c r="F35" s="17"/>
      <c r="G35" s="29" t="n">
        <v>0.00775</v>
      </c>
      <c r="H35" s="30" t="n">
        <f aca="false">G35/(1-G35)</f>
        <v>0.00781053162005543</v>
      </c>
      <c r="I35" s="30" t="n">
        <f aca="false">IF(H35&gt;1,(H35-1)*(40/(40+2))+1,1/((1/H35-1)*(40/(40+2))+1))</f>
        <v>0.00819785672010175</v>
      </c>
      <c r="J35" s="31" t="n">
        <f aca="false">I35/(I35+1)</f>
        <v>0.00813119832130099</v>
      </c>
      <c r="K35" s="17"/>
      <c r="L35" s="32" t="n">
        <v>0.00025</v>
      </c>
      <c r="M35" s="33" t="n">
        <f aca="false">L35/(1-L35)</f>
        <v>0.000250062515628907</v>
      </c>
      <c r="N35" s="33" t="n">
        <f aca="false">IF(M35&gt;1,(M35-1)*(40/(40+2))+1,1/((1/M35-1)*(40/(40+2))+1))</f>
        <v>0.000262562358560158</v>
      </c>
      <c r="O35" s="34" t="n">
        <f aca="false">N35/(N35+1)</f>
        <v>0.000262493437664058</v>
      </c>
      <c r="P35" s="17"/>
      <c r="Q35" s="32" t="n">
        <v>0.00025</v>
      </c>
      <c r="R35" s="33" t="n">
        <f aca="false">Q35/(1-Q35)</f>
        <v>0.000250062515628907</v>
      </c>
      <c r="S35" s="33" t="n">
        <f aca="false">IF(R35&gt;1,(R35-1)*(40/(40+2))+1,1/((1/R35-1)*(40/(40+2))+1))</f>
        <v>0.000262562358560158</v>
      </c>
      <c r="T35" s="34" t="n">
        <f aca="false">S35/(S35+1)</f>
        <v>0.000262493437664058</v>
      </c>
      <c r="U35" s="17"/>
      <c r="V35" s="51" t="n">
        <f aca="false">C35*M35</f>
        <v>6.25312617226575E-008</v>
      </c>
      <c r="W35" s="52" t="n">
        <f aca="false">V35/(1+V35)</f>
        <v>6.2531257812499E-008</v>
      </c>
      <c r="X35" s="17"/>
      <c r="Y35" s="51" t="n">
        <f aca="false">D35*N35</f>
        <v>6.8938992132673E-008</v>
      </c>
      <c r="Z35" s="52" t="n">
        <f aca="false">Y35/(1+Y35)</f>
        <v>6.89389873800887E-008</v>
      </c>
      <c r="AC35" s="2" t="n">
        <v>39</v>
      </c>
      <c r="AD35" s="2" t="n">
        <v>6.2531257812499E-008</v>
      </c>
      <c r="AE35" s="22" t="n">
        <v>32</v>
      </c>
      <c r="AF35" s="2" t="n">
        <f aca="false">B35+G35+L35+Q35</f>
        <v>0.0085</v>
      </c>
    </row>
    <row r="36" customFormat="false" ht="17.1" hidden="false" customHeight="true" outlineLevel="0" collapsed="false">
      <c r="A36" s="50" t="s">
        <v>50</v>
      </c>
      <c r="B36" s="29" t="n">
        <v>0.00125</v>
      </c>
      <c r="C36" s="30" t="n">
        <f aca="false">B36/(1-B36)</f>
        <v>0.00125156445556946</v>
      </c>
      <c r="D36" s="30" t="n">
        <f aca="false">IF(C36&gt;1,(C36-1)*(40/(40+2))+1,1/((1/C36-1)*(40/(40+2))+1))</f>
        <v>0.00131406044678055</v>
      </c>
      <c r="E36" s="31" t="n">
        <f aca="false">D36/(D36+1)</f>
        <v>0.00131233595800525</v>
      </c>
      <c r="F36" s="17"/>
      <c r="G36" s="32" t="n">
        <v>0.00025</v>
      </c>
      <c r="H36" s="33" t="n">
        <f aca="false">G36/(1-G36)</f>
        <v>0.000250062515628907</v>
      </c>
      <c r="I36" s="33" t="n">
        <f aca="false">IF(H36&gt;1,(H36-1)*(40/(40+2))+1,1/((1/H36-1)*(40/(40+2))+1))</f>
        <v>0.000262562358560158</v>
      </c>
      <c r="J36" s="34" t="n">
        <f aca="false">I36/(I36+1)</f>
        <v>0.000262493437664058</v>
      </c>
      <c r="K36" s="17"/>
      <c r="L36" s="32" t="n">
        <v>0.00025</v>
      </c>
      <c r="M36" s="33" t="n">
        <f aca="false">L36/(1-L36)</f>
        <v>0.000250062515628907</v>
      </c>
      <c r="N36" s="33" t="n">
        <f aca="false">IF(M36&gt;1,(M36-1)*(40/(40+2))+1,1/((1/M36-1)*(40/(40+2))+1))</f>
        <v>0.000262562358560158</v>
      </c>
      <c r="O36" s="34" t="n">
        <f aca="false">N36/(N36+1)</f>
        <v>0.000262493437664058</v>
      </c>
      <c r="P36" s="17"/>
      <c r="Q36" s="32" t="n">
        <v>0.00025</v>
      </c>
      <c r="R36" s="33" t="n">
        <f aca="false">Q36/(1-Q36)</f>
        <v>0.000250062515628907</v>
      </c>
      <c r="S36" s="33" t="n">
        <f aca="false">IF(R36&gt;1,(R36-1)*(40/(40+2))+1,1/((1/R36-1)*(40/(40+2))+1))</f>
        <v>0.000262562358560158</v>
      </c>
      <c r="T36" s="34" t="n">
        <f aca="false">S36/(S36+1)</f>
        <v>0.000262493437664058</v>
      </c>
      <c r="U36" s="17"/>
      <c r="V36" s="51" t="n">
        <f aca="false">C36*M36</f>
        <v>3.12969356231423E-007</v>
      </c>
      <c r="W36" s="52" t="n">
        <f aca="false">V36/(1+V36)</f>
        <v>3.12969258281636E-007</v>
      </c>
      <c r="X36" s="17"/>
      <c r="Y36" s="51" t="n">
        <f aca="false">D36*N36</f>
        <v>3.45022810197317E-007</v>
      </c>
      <c r="Z36" s="52" t="n">
        <f aca="false">Y36/(1+Y36)</f>
        <v>3.45022691156618E-007</v>
      </c>
      <c r="AC36" s="2" t="n">
        <v>35</v>
      </c>
      <c r="AD36" s="2" t="n">
        <v>3.12969258281636E-007</v>
      </c>
      <c r="AE36" s="22" t="n">
        <v>33</v>
      </c>
      <c r="AF36" s="2" t="n">
        <f aca="false">B36+G36+L36+Q36</f>
        <v>0.002</v>
      </c>
    </row>
    <row r="37" customFormat="false" ht="17.1" hidden="false" customHeight="true" outlineLevel="0" collapsed="false">
      <c r="A37" s="50" t="s">
        <v>51</v>
      </c>
      <c r="B37" s="32" t="n">
        <v>0.00025</v>
      </c>
      <c r="C37" s="33" t="n">
        <f aca="false">B37/(1-B37)</f>
        <v>0.000250062515628907</v>
      </c>
      <c r="D37" s="33" t="n">
        <f aca="false">IF(C37&gt;1,(C37-1)*(40/(40+2))+1,1/((1/C37-1)*(40/(40+2))+1))</f>
        <v>0.000262562358560158</v>
      </c>
      <c r="E37" s="34" t="n">
        <f aca="false">D37/(D37+1)</f>
        <v>0.000262493437664058</v>
      </c>
      <c r="F37" s="17"/>
      <c r="G37" s="32" t="n">
        <v>0.00025</v>
      </c>
      <c r="H37" s="33" t="n">
        <f aca="false">G37/(1-G37)</f>
        <v>0.000250062515628907</v>
      </c>
      <c r="I37" s="33" t="n">
        <f aca="false">IF(H37&gt;1,(H37-1)*(40/(40+2))+1,1/((1/H37-1)*(40/(40+2))+1))</f>
        <v>0.000262562358560158</v>
      </c>
      <c r="J37" s="34" t="n">
        <f aca="false">I37/(I37+1)</f>
        <v>0.000262493437664058</v>
      </c>
      <c r="K37" s="17"/>
      <c r="L37" s="32" t="n">
        <v>0.00025</v>
      </c>
      <c r="M37" s="33" t="n">
        <f aca="false">L37/(1-L37)</f>
        <v>0.000250062515628907</v>
      </c>
      <c r="N37" s="33" t="n">
        <f aca="false">IF(M37&gt;1,(M37-1)*(40/(40+2))+1,1/((1/M37-1)*(40/(40+2))+1))</f>
        <v>0.000262562358560158</v>
      </c>
      <c r="O37" s="34" t="n">
        <f aca="false">N37/(N37+1)</f>
        <v>0.000262493437664058</v>
      </c>
      <c r="P37" s="17"/>
      <c r="Q37" s="29" t="n">
        <v>0.01175</v>
      </c>
      <c r="R37" s="53" t="n">
        <f aca="false">Q37/(1-Q37)</f>
        <v>0.0118897040222616</v>
      </c>
      <c r="S37" s="53" t="n">
        <f aca="false">IF(R37&gt;1,(R37-1)*(40/(40+2))+1,1/((1/R37-1)*(40/(40+2))+1))</f>
        <v>0.0124767719670826</v>
      </c>
      <c r="T37" s="31" t="n">
        <f aca="false">S37/(S37+1)</f>
        <v>0.0123230204509701</v>
      </c>
      <c r="U37" s="17"/>
      <c r="V37" s="51" t="n">
        <f aca="false">C37*M37</f>
        <v>6.25312617226575E-008</v>
      </c>
      <c r="W37" s="52" t="n">
        <f aca="false">V37/(1+V37)</f>
        <v>6.2531257812499E-008</v>
      </c>
      <c r="X37" s="17"/>
      <c r="Y37" s="51" t="n">
        <f aca="false">D37*N37</f>
        <v>6.8938992132673E-008</v>
      </c>
      <c r="Z37" s="52" t="n">
        <f aca="false">Y37/(1+Y37)</f>
        <v>6.89389873800887E-008</v>
      </c>
      <c r="AC37" s="2" t="n">
        <v>18</v>
      </c>
      <c r="AD37" s="2" t="n">
        <v>6.2531257812499E-008</v>
      </c>
      <c r="AE37" s="22" t="n">
        <v>34</v>
      </c>
      <c r="AF37" s="2" t="n">
        <f aca="false">B37+G37+L37+Q37</f>
        <v>0.0125</v>
      </c>
    </row>
    <row r="38" customFormat="false" ht="17.1" hidden="false" customHeight="true" outlineLevel="0" collapsed="false">
      <c r="A38" s="50" t="s">
        <v>52</v>
      </c>
      <c r="B38" s="32" t="n">
        <v>0.00025</v>
      </c>
      <c r="C38" s="33" t="n">
        <f aca="false">B38/(1-B38)</f>
        <v>0.000250062515628907</v>
      </c>
      <c r="D38" s="33" t="n">
        <f aca="false">IF(C38&gt;1,(C38-1)*(40/(40+2))+1,1/((1/C38-1)*(40/(40+2))+1))</f>
        <v>0.000262562358560158</v>
      </c>
      <c r="E38" s="34" t="n">
        <f aca="false">D38/(D38+1)</f>
        <v>0.000262493437664058</v>
      </c>
      <c r="F38" s="23"/>
      <c r="G38" s="29" t="n">
        <v>0.00175</v>
      </c>
      <c r="H38" s="30" t="n">
        <f aca="false">G38/(1-G38)</f>
        <v>0.00175306786877035</v>
      </c>
      <c r="I38" s="30" t="n">
        <f aca="false">IF(H38&gt;1,(H38-1)*(40/(40+2))+1,1/((1/H38-1)*(40/(40+2))+1))</f>
        <v>0.0018405599308851</v>
      </c>
      <c r="J38" s="31" t="n">
        <f aca="false">I38/(I38+1)</f>
        <v>0.00183717849376359</v>
      </c>
      <c r="K38" s="23"/>
      <c r="L38" s="32" t="n">
        <v>0.00025</v>
      </c>
      <c r="M38" s="33" t="n">
        <f aca="false">L38/(1-L38)</f>
        <v>0.000250062515628907</v>
      </c>
      <c r="N38" s="33" t="n">
        <f aca="false">IF(M38&gt;1,(M38-1)*(40/(40+2))+1,1/((1/M38-1)*(40/(40+2))+1))</f>
        <v>0.000262562358560158</v>
      </c>
      <c r="O38" s="34" t="n">
        <f aca="false">N38/(N38+1)</f>
        <v>0.000262493437664058</v>
      </c>
      <c r="P38" s="23"/>
      <c r="Q38" s="32" t="n">
        <v>0.00025</v>
      </c>
      <c r="R38" s="33" t="n">
        <f aca="false">Q38/(1-Q38)</f>
        <v>0.000250062515628907</v>
      </c>
      <c r="S38" s="33" t="n">
        <f aca="false">IF(R38&gt;1,(R38-1)*(40/(40+2))+1,1/((1/R38-1)*(40/(40+2))+1))</f>
        <v>0.000262562358560158</v>
      </c>
      <c r="T38" s="34" t="n">
        <f aca="false">S38/(S38+1)</f>
        <v>0.000262493437664058</v>
      </c>
      <c r="U38" s="23"/>
      <c r="V38" s="51" t="n">
        <f aca="false">C38*M38</f>
        <v>6.25312617226575E-008</v>
      </c>
      <c r="W38" s="52" t="n">
        <f aca="false">V38/(1+V38)</f>
        <v>6.2531257812499E-008</v>
      </c>
      <c r="X38" s="23"/>
      <c r="Y38" s="51" t="n">
        <f aca="false">D38*N38</f>
        <v>6.8938992132673E-008</v>
      </c>
      <c r="Z38" s="52" t="n">
        <f aca="false">Y38/(1+Y38)</f>
        <v>6.89389873800887E-008</v>
      </c>
      <c r="AC38" s="2" t="n">
        <v>37</v>
      </c>
      <c r="AD38" s="2" t="n">
        <v>6.2531257812499E-008</v>
      </c>
      <c r="AE38" s="22" t="n">
        <v>35</v>
      </c>
      <c r="AF38" s="2" t="n">
        <f aca="false">B38+G38+L38+Q38</f>
        <v>0.0025</v>
      </c>
    </row>
    <row r="39" customFormat="false" ht="17.1" hidden="false" customHeight="true" outlineLevel="0" collapsed="false">
      <c r="A39" s="50" t="s">
        <v>53</v>
      </c>
      <c r="B39" s="32" t="n">
        <v>0.00025</v>
      </c>
      <c r="C39" s="33" t="n">
        <f aca="false">B39/(1-B39)</f>
        <v>0.000250062515628907</v>
      </c>
      <c r="D39" s="33" t="n">
        <f aca="false">IF(C39&gt;1,(C39-1)*(40/(40+2))+1,1/((1/C39-1)*(40/(40+2))+1))</f>
        <v>0.000262562358560158</v>
      </c>
      <c r="E39" s="34" t="n">
        <f aca="false">D39/(D39+1)</f>
        <v>0.000262493437664058</v>
      </c>
      <c r="F39" s="17"/>
      <c r="G39" s="29" t="n">
        <v>0.00175</v>
      </c>
      <c r="H39" s="30" t="n">
        <f aca="false">G39/(1-G39)</f>
        <v>0.00175306786877035</v>
      </c>
      <c r="I39" s="30" t="n">
        <f aca="false">IF(H39&gt;1,(H39-1)*(40/(40+2))+1,1/((1/H39-1)*(40/(40+2))+1))</f>
        <v>0.0018405599308851</v>
      </c>
      <c r="J39" s="31" t="n">
        <f aca="false">I39/(I39+1)</f>
        <v>0.00183717849376359</v>
      </c>
      <c r="K39" s="17"/>
      <c r="L39" s="29" t="n">
        <v>0.01775</v>
      </c>
      <c r="M39" s="53" t="n">
        <f aca="false">L39/(1-L39)</f>
        <v>0.0180707559175363</v>
      </c>
      <c r="N39" s="53" t="n">
        <f aca="false">IF(M39&gt;1,(M39-1)*(40/(40+2))+1,1/((1/M39-1)*(40/(40+2))+1))</f>
        <v>0.0189571651981539</v>
      </c>
      <c r="O39" s="31" t="n">
        <f aca="false">N39/(N39+1)</f>
        <v>0.0186044770532305</v>
      </c>
      <c r="P39" s="17"/>
      <c r="Q39" s="32" t="n">
        <v>0.00025</v>
      </c>
      <c r="R39" s="33" t="n">
        <f aca="false">Q39/(1-Q39)</f>
        <v>0.000250062515628907</v>
      </c>
      <c r="S39" s="33" t="n">
        <f aca="false">IF(R39&gt;1,(R39-1)*(40/(40+2))+1,1/((1/R39-1)*(40/(40+2))+1))</f>
        <v>0.000262562358560158</v>
      </c>
      <c r="T39" s="34" t="n">
        <f aca="false">S39/(S39+1)</f>
        <v>0.000262493437664058</v>
      </c>
      <c r="U39" s="17"/>
      <c r="V39" s="51" t="n">
        <f aca="false">C39*M39</f>
        <v>4.51881868405508E-006</v>
      </c>
      <c r="W39" s="52" t="n">
        <f aca="false">V39/(1+V39)</f>
        <v>4.51879826442505E-006</v>
      </c>
      <c r="X39" s="17"/>
      <c r="Y39" s="51" t="n">
        <f aca="false">D39*N39</f>
        <v>4.97743800604183E-006</v>
      </c>
      <c r="Z39" s="52" t="n">
        <f aca="false">Y39/(1+Y39)</f>
        <v>4.97741323127604E-006</v>
      </c>
      <c r="AC39" s="2" t="n">
        <v>19</v>
      </c>
      <c r="AD39" s="2" t="n">
        <v>4.51879826442505E-006</v>
      </c>
      <c r="AE39" s="22" t="n">
        <v>36</v>
      </c>
      <c r="AF39" s="2" t="n">
        <f aca="false">B39+G39+L39+Q39</f>
        <v>0.02</v>
      </c>
    </row>
    <row r="40" customFormat="false" ht="17.1" hidden="false" customHeight="true" outlineLevel="0" collapsed="false">
      <c r="A40" s="50" t="s">
        <v>54</v>
      </c>
      <c r="B40" s="29" t="n">
        <v>0.00175</v>
      </c>
      <c r="C40" s="30" t="n">
        <f aca="false">B40/(1-B40)</f>
        <v>0.00175306786877035</v>
      </c>
      <c r="D40" s="30" t="n">
        <f aca="false">IF(C40&gt;1,(C40-1)*(40/(40+2))+1,1/((1/C40-1)*(40/(40+2))+1))</f>
        <v>0.0018405599308851</v>
      </c>
      <c r="E40" s="31" t="n">
        <f aca="false">D40/(D40+1)</f>
        <v>0.00183717849376359</v>
      </c>
      <c r="F40" s="17"/>
      <c r="G40" s="29" t="n">
        <v>0.01225</v>
      </c>
      <c r="H40" s="53" t="n">
        <f aca="false">G40/(1-G40)</f>
        <v>0.0124019235636548</v>
      </c>
      <c r="I40" s="53" t="n">
        <f aca="false">IF(H40&gt;1,(H40-1)*(40/(40+2))+1,1/((1/H40-1)*(40/(40+2))+1))</f>
        <v>0.0130139498412779</v>
      </c>
      <c r="J40" s="31" t="n">
        <f aca="false">I40/(I40+1)</f>
        <v>0.0128467627156733</v>
      </c>
      <c r="K40" s="17"/>
      <c r="L40" s="32" t="n">
        <v>0.00025</v>
      </c>
      <c r="M40" s="33" t="n">
        <f aca="false">L40/(1-L40)</f>
        <v>0.000250062515628907</v>
      </c>
      <c r="N40" s="33" t="n">
        <f aca="false">IF(M40&gt;1,(M40-1)*(40/(40+2))+1,1/((1/M40-1)*(40/(40+2))+1))</f>
        <v>0.000262562358560158</v>
      </c>
      <c r="O40" s="34" t="n">
        <f aca="false">N40/(N40+1)</f>
        <v>0.000262493437664058</v>
      </c>
      <c r="P40" s="17"/>
      <c r="Q40" s="24" t="n">
        <v>0.06325</v>
      </c>
      <c r="R40" s="53" t="n">
        <f aca="false">Q40/(1-Q40)</f>
        <v>0.0675206832132373</v>
      </c>
      <c r="S40" s="53" t="n">
        <f aca="false">IF(R40&gt;1,(R40-1)*(40/(40+2))+1,1/((1/R40-1)*(40/(40+2))+1))</f>
        <v>0.0706581729682284</v>
      </c>
      <c r="T40" s="26" t="n">
        <f aca="false">S40/(S40+1)</f>
        <v>0.0659950811119668</v>
      </c>
      <c r="U40" s="17"/>
      <c r="V40" s="51" t="n">
        <f aca="false">C40*M40</f>
        <v>4.3837656133292E-007</v>
      </c>
      <c r="W40" s="52" t="n">
        <f aca="false">V40/(1+V40)</f>
        <v>4.38376369158995E-007</v>
      </c>
      <c r="X40" s="17"/>
      <c r="Y40" s="51" t="n">
        <f aca="false">D40*N40</f>
        <v>4.83261756524513E-007</v>
      </c>
      <c r="Z40" s="52" t="n">
        <f aca="false">Y40/(1+Y40)</f>
        <v>4.832615229827E-007</v>
      </c>
      <c r="AC40" s="2" t="n">
        <v>15</v>
      </c>
      <c r="AD40" s="2" t="n">
        <v>4.38376369158995E-007</v>
      </c>
      <c r="AE40" s="22" t="n">
        <v>37</v>
      </c>
      <c r="AF40" s="2" t="n">
        <f aca="false">B40+G40+L40+Q40</f>
        <v>0.0775</v>
      </c>
    </row>
    <row r="41" customFormat="false" ht="17.1" hidden="false" customHeight="true" outlineLevel="0" collapsed="false">
      <c r="A41" s="50" t="s">
        <v>55</v>
      </c>
      <c r="B41" s="29" t="n">
        <v>0.00225</v>
      </c>
      <c r="C41" s="30" t="n">
        <f aca="false">B41/(1-B41)</f>
        <v>0.0022550739163117</v>
      </c>
      <c r="D41" s="30" t="n">
        <f aca="false">IF(C41&gt;1,(C41-1)*(40/(40+2))+1,1/((1/C41-1)*(40/(40+2))+1))</f>
        <v>0.0023675606609127</v>
      </c>
      <c r="E41" s="31" t="n">
        <f aca="false">D41/(D41+1)</f>
        <v>0.00236196855707466</v>
      </c>
      <c r="F41" s="17"/>
      <c r="G41" s="24" t="n">
        <v>0.32175</v>
      </c>
      <c r="H41" s="27" t="n">
        <f aca="false">G41/(1-G41)</f>
        <v>0.474382602285293</v>
      </c>
      <c r="I41" s="27" t="n">
        <f aca="false">IF(H41&gt;1,(H41-1)*(40/(40+2))+1,1/((1/H41-1)*(40/(40+2))+1))</f>
        <v>0.486560930383279</v>
      </c>
      <c r="J41" s="26" t="n">
        <f aca="false">I41/(I41+1)</f>
        <v>0.327306416063168</v>
      </c>
      <c r="K41" s="17"/>
      <c r="L41" s="32" t="n">
        <v>0.00025</v>
      </c>
      <c r="M41" s="33" t="n">
        <f aca="false">L41/(1-L41)</f>
        <v>0.000250062515628907</v>
      </c>
      <c r="N41" s="33" t="n">
        <f aca="false">IF(M41&gt;1,(M41-1)*(40/(40+2))+1,1/((1/M41-1)*(40/(40+2))+1))</f>
        <v>0.000262562358560158</v>
      </c>
      <c r="O41" s="34" t="n">
        <f aca="false">N41/(N41+1)</f>
        <v>0.000262493437664058</v>
      </c>
      <c r="P41" s="17"/>
      <c r="Q41" s="32" t="n">
        <v>0.00025</v>
      </c>
      <c r="R41" s="33" t="n">
        <f aca="false">Q41/(1-Q41)</f>
        <v>0.000250062515628907</v>
      </c>
      <c r="S41" s="33" t="n">
        <f aca="false">IF(R41&gt;1,(R41-1)*(40/(40+2))+1,1/((1/R41-1)*(40/(40+2))+1))</f>
        <v>0.000262562358560158</v>
      </c>
      <c r="T41" s="34" t="n">
        <f aca="false">S41/(S41+1)</f>
        <v>0.000262493437664058</v>
      </c>
      <c r="U41" s="17"/>
      <c r="V41" s="51" t="n">
        <f aca="false">C41*M41</f>
        <v>5.63909456442036E-007</v>
      </c>
      <c r="W41" s="52" t="n">
        <f aca="false">V41/(1+V41)</f>
        <v>5.6390913844834E-007</v>
      </c>
      <c r="X41" s="17"/>
      <c r="Y41" s="51" t="n">
        <f aca="false">D41*N41</f>
        <v>6.21632311163485E-007</v>
      </c>
      <c r="Z41" s="52" t="n">
        <f aca="false">Y41/(1+Y41)</f>
        <v>6.21631924736995E-007</v>
      </c>
      <c r="AC41" s="2" t="n">
        <v>14</v>
      </c>
      <c r="AD41" s="2" t="n">
        <v>5.6390913844834E-007</v>
      </c>
      <c r="AE41" s="22" t="n">
        <v>38</v>
      </c>
      <c r="AF41" s="2" t="n">
        <f aca="false">B41+G41+L41+Q41</f>
        <v>0.3245</v>
      </c>
    </row>
    <row r="42" customFormat="false" ht="17.1" hidden="false" customHeight="true" outlineLevel="0" collapsed="false">
      <c r="A42" s="50" t="s">
        <v>56</v>
      </c>
      <c r="B42" s="14" t="n">
        <v>0.99975</v>
      </c>
      <c r="C42" s="15" t="n">
        <f aca="false">B42/(1-B42)</f>
        <v>3999.00000000044</v>
      </c>
      <c r="D42" s="15" t="n">
        <f aca="false">IF(C42&gt;1,(C42-1)*(40/(40+2))+1,1/((1/C42-1)*(40/(40+2))+1))</f>
        <v>3808.61904761947</v>
      </c>
      <c r="E42" s="16" t="n">
        <f aca="false">D42/(D42+1)</f>
        <v>0.999737506562336</v>
      </c>
      <c r="F42" s="17"/>
      <c r="G42" s="24" t="n">
        <v>0.75525</v>
      </c>
      <c r="H42" s="25" t="n">
        <f aca="false">G42/(1-G42)</f>
        <v>3.08580183861083</v>
      </c>
      <c r="I42" s="25" t="n">
        <f aca="false">IF(H42&gt;1,(H42-1)*(40/(40+2))+1,1/((1/H42-1)*(40/(40+2))+1))</f>
        <v>2.98647794153412</v>
      </c>
      <c r="J42" s="26" t="n">
        <f aca="false">I42/(I42+1)</f>
        <v>0.749152004685327</v>
      </c>
      <c r="K42" s="17"/>
      <c r="L42" s="29" t="n">
        <v>0.00875</v>
      </c>
      <c r="M42" s="30" t="n">
        <f aca="false">L42/(1-L42)</f>
        <v>0.00882723833543506</v>
      </c>
      <c r="N42" s="30" t="n">
        <f aca="false">IF(M42&gt;1,(M42-1)*(40/(40+2))+1,1/((1/M42-1)*(40/(40+2))+1))</f>
        <v>0.00926451124976366</v>
      </c>
      <c r="O42" s="31" t="n">
        <f aca="false">N42/(N42+1)</f>
        <v>0.00917946796553017</v>
      </c>
      <c r="P42" s="17"/>
      <c r="Q42" s="29" t="n">
        <v>0.03275</v>
      </c>
      <c r="R42" s="53" t="n">
        <f aca="false">Q42/(1-Q42)</f>
        <v>0.0338588782631171</v>
      </c>
      <c r="S42" s="53" t="n">
        <f aca="false">IF(R42&gt;1,(R42-1)*(40/(40+2))+1,1/((1/R42-1)*(40/(40+2))+1))</f>
        <v>0.0354917366567326</v>
      </c>
      <c r="T42" s="31" t="n">
        <f aca="false">S42/(S42+1)</f>
        <v>0.0342752485609629</v>
      </c>
      <c r="U42" s="17"/>
      <c r="V42" s="20" t="n">
        <f aca="false">C42*M42</f>
        <v>35.3001261034087</v>
      </c>
      <c r="W42" s="28" t="n">
        <f aca="false">V42/(1+V42)</f>
        <v>0.972451886333637</v>
      </c>
      <c r="X42" s="17"/>
      <c r="Y42" s="20" t="n">
        <f aca="false">D42*N42</f>
        <v>35.2849940127347</v>
      </c>
      <c r="Z42" s="28" t="n">
        <f aca="false">Y42/(1+Y42)</f>
        <v>0.972440397822609</v>
      </c>
      <c r="AC42" s="2" t="n">
        <v>17</v>
      </c>
      <c r="AD42" s="2" t="n">
        <v>0.972451886333637</v>
      </c>
      <c r="AE42" s="22" t="n">
        <v>39</v>
      </c>
      <c r="AF42" s="2" t="n">
        <f aca="false">B42+G42+L42+Q42</f>
        <v>1.7965</v>
      </c>
    </row>
    <row r="43" customFormat="false" ht="17.1" hidden="false" customHeight="true" outlineLevel="0" collapsed="false">
      <c r="A43" s="54" t="s">
        <v>57</v>
      </c>
      <c r="B43" s="55" t="n">
        <v>0.37925</v>
      </c>
      <c r="C43" s="56" t="n">
        <f aca="false">B43/(1-B43)</f>
        <v>0.610954490535642</v>
      </c>
      <c r="D43" s="56" t="n">
        <f aca="false">IF(C43&gt;1,(C43-1)*(40/(40+2))+1,1/((1/C43-1)*(40/(40+2))+1))</f>
        <v>0.622486663931063</v>
      </c>
      <c r="E43" s="57" t="n">
        <f aca="false">D43/(D43+1)</f>
        <v>0.383662114314618</v>
      </c>
      <c r="F43" s="44"/>
      <c r="G43" s="55" t="n">
        <v>0.79275</v>
      </c>
      <c r="H43" s="58" t="n">
        <f aca="false">G43/(1-G43)</f>
        <v>3.82509047044632</v>
      </c>
      <c r="I43" s="58" t="n">
        <f aca="false">IF(H43&gt;1,(H43-1)*(40/(40+2))+1,1/((1/H43-1)*(40/(40+2))+1))</f>
        <v>3.69056235280602</v>
      </c>
      <c r="J43" s="57" t="n">
        <f aca="false">I43/(I43+1)</f>
        <v>0.786805946753533</v>
      </c>
      <c r="K43" s="44"/>
      <c r="L43" s="59" t="n">
        <v>0.99425</v>
      </c>
      <c r="M43" s="60" t="n">
        <f aca="false">L43/(1-L43)</f>
        <v>172.91304347826</v>
      </c>
      <c r="N43" s="60" t="n">
        <f aca="false">IF(M43&gt;1,(M43-1)*(40/(40+2))+1,1/((1/M43-1)*(40/(40+2))+1))</f>
        <v>164.726708074533</v>
      </c>
      <c r="O43" s="61" t="n">
        <f aca="false">N43/(N43+1)</f>
        <v>0.993965969567499</v>
      </c>
      <c r="P43" s="44"/>
      <c r="Q43" s="55" t="n">
        <v>0.63725</v>
      </c>
      <c r="R43" s="58" t="n">
        <f aca="false">Q43/(1-Q43)</f>
        <v>1.75671950379049</v>
      </c>
      <c r="S43" s="58" t="n">
        <f aca="false">IF(R43&gt;1,(R43-1)*(40/(40+2))+1,1/((1/R43-1)*(40/(40+2))+1))</f>
        <v>1.72068524170523</v>
      </c>
      <c r="T43" s="57" t="n">
        <f aca="false">S43/(S43+1)</f>
        <v>0.632445538105233</v>
      </c>
      <c r="U43" s="44"/>
      <c r="V43" s="62" t="n">
        <f aca="false">C43*M43</f>
        <v>105.642000385228</v>
      </c>
      <c r="W43" s="63" t="n">
        <f aca="false">V43/(1+V43)</f>
        <v>0.990622831563665</v>
      </c>
      <c r="X43" s="44"/>
      <c r="Y43" s="62" t="n">
        <f aca="false">D43*N43</f>
        <v>102.540178969662</v>
      </c>
      <c r="Z43" s="63" t="n">
        <f aca="false">Y43/(1+Y43)</f>
        <v>0.990341913545533</v>
      </c>
      <c r="AC43" s="2" t="n">
        <v>9</v>
      </c>
      <c r="AD43" s="2" t="n">
        <v>0.990622831563665</v>
      </c>
      <c r="AE43" s="22" t="n">
        <v>40</v>
      </c>
      <c r="AF43" s="2" t="n">
        <f aca="false">B43+G43+L43+Q43</f>
        <v>2.8035</v>
      </c>
    </row>
    <row r="44" customFormat="false" ht="6.75" hidden="false" customHeight="true" outlineLevel="0" collapsed="false">
      <c r="A44" s="50"/>
      <c r="B44" s="39"/>
      <c r="C44" s="33"/>
      <c r="D44" s="17"/>
      <c r="E44" s="39"/>
      <c r="F44" s="33"/>
      <c r="G44" s="17"/>
      <c r="H44" s="39"/>
      <c r="I44" s="33"/>
      <c r="J44" s="17"/>
      <c r="K44" s="39"/>
      <c r="L44" s="33"/>
      <c r="M44" s="27"/>
      <c r="N44" s="51"/>
      <c r="O44" s="64"/>
      <c r="P44" s="2"/>
      <c r="R44" s="2"/>
      <c r="S44" s="2"/>
      <c r="U44" s="65"/>
      <c r="V44" s="65"/>
      <c r="W44" s="0"/>
      <c r="X44" s="65"/>
      <c r="Y44" s="0"/>
      <c r="Z44" s="2"/>
    </row>
    <row r="45" customFormat="false" ht="18.75" hidden="false" customHeight="true" outlineLevel="0" collapsed="false">
      <c r="A45" s="66" t="s">
        <v>58</v>
      </c>
      <c r="B45" s="67" t="s">
        <v>59</v>
      </c>
      <c r="C45" s="67"/>
      <c r="D45" s="67"/>
      <c r="E45" s="67" t="s">
        <v>59</v>
      </c>
      <c r="F45" s="67"/>
      <c r="G45" s="67" t="s">
        <v>60</v>
      </c>
      <c r="H45" s="67"/>
      <c r="I45" s="67"/>
      <c r="J45" s="67" t="s">
        <v>60</v>
      </c>
      <c r="K45" s="67"/>
      <c r="L45" s="67" t="s">
        <v>61</v>
      </c>
      <c r="M45" s="67"/>
      <c r="N45" s="68"/>
      <c r="O45" s="67" t="s">
        <v>61</v>
      </c>
      <c r="P45" s="2"/>
      <c r="Q45" s="67" t="s">
        <v>60</v>
      </c>
      <c r="R45" s="2"/>
      <c r="S45" s="2"/>
      <c r="T45" s="67" t="s">
        <v>60</v>
      </c>
      <c r="U45" s="69"/>
      <c r="V45" s="69"/>
      <c r="W45" s="70" t="s">
        <v>62</v>
      </c>
      <c r="X45" s="69"/>
      <c r="Y45" s="71"/>
      <c r="Z45" s="70" t="s">
        <v>62</v>
      </c>
    </row>
    <row r="46" customFormat="false" ht="18.75" hidden="false" customHeight="true" outlineLevel="0" collapsed="false">
      <c r="A46" s="66" t="s">
        <v>63</v>
      </c>
      <c r="B46" s="67" t="s">
        <v>64</v>
      </c>
      <c r="C46" s="67"/>
      <c r="D46" s="67"/>
      <c r="E46" s="67" t="s">
        <v>64</v>
      </c>
      <c r="F46" s="67"/>
      <c r="G46" s="67" t="s">
        <v>65</v>
      </c>
      <c r="H46" s="67"/>
      <c r="I46" s="67"/>
      <c r="J46" s="67" t="s">
        <v>65</v>
      </c>
      <c r="K46" s="67"/>
      <c r="L46" s="67" t="s">
        <v>66</v>
      </c>
      <c r="M46" s="67"/>
      <c r="N46" s="68"/>
      <c r="O46" s="67" t="s">
        <v>66</v>
      </c>
      <c r="P46" s="2"/>
      <c r="Q46" s="67" t="s">
        <v>64</v>
      </c>
      <c r="R46" s="2"/>
      <c r="S46" s="2"/>
      <c r="T46" s="67" t="s">
        <v>64</v>
      </c>
      <c r="U46" s="69"/>
      <c r="V46" s="69"/>
      <c r="W46" s="2" t="s">
        <v>64</v>
      </c>
      <c r="X46" s="69"/>
      <c r="Y46" s="71"/>
      <c r="Z46" s="70" t="s">
        <v>64</v>
      </c>
    </row>
    <row r="47" s="75" customFormat="true" ht="18.75" hidden="false" customHeight="true" outlineLevel="0" collapsed="false">
      <c r="A47" s="72" t="s">
        <v>67</v>
      </c>
      <c r="B47" s="67" t="s">
        <v>68</v>
      </c>
      <c r="C47" s="73"/>
      <c r="D47" s="67"/>
      <c r="E47" s="67" t="s">
        <v>68</v>
      </c>
      <c r="F47" s="67"/>
      <c r="G47" s="67" t="s">
        <v>69</v>
      </c>
      <c r="H47" s="67"/>
      <c r="I47" s="67"/>
      <c r="J47" s="67" t="s">
        <v>69</v>
      </c>
      <c r="K47" s="67"/>
      <c r="L47" s="67" t="s">
        <v>70</v>
      </c>
      <c r="M47" s="67"/>
      <c r="N47" s="67"/>
      <c r="O47" s="67" t="s">
        <v>70</v>
      </c>
      <c r="P47" s="70"/>
      <c r="Q47" s="67" t="s">
        <v>71</v>
      </c>
      <c r="R47" s="2"/>
      <c r="S47" s="2"/>
      <c r="T47" s="67" t="s">
        <v>71</v>
      </c>
      <c r="U47" s="2"/>
      <c r="V47" s="69"/>
      <c r="W47" s="2" t="s">
        <v>72</v>
      </c>
      <c r="X47" s="2"/>
      <c r="Y47" s="69"/>
      <c r="Z47" s="2" t="s">
        <v>72</v>
      </c>
      <c r="AA47" s="74"/>
    </row>
    <row r="48" customFormat="false" ht="6" hidden="false" customHeight="true" outlineLevel="0" collapsed="false">
      <c r="A48" s="76"/>
      <c r="B48" s="76"/>
      <c r="C48" s="76"/>
      <c r="D48" s="76"/>
      <c r="E48" s="76"/>
      <c r="F48" s="76"/>
      <c r="G48" s="76"/>
      <c r="H48" s="76"/>
      <c r="I48" s="76"/>
      <c r="J48" s="76"/>
      <c r="K48" s="76"/>
      <c r="L48" s="76"/>
      <c r="M48" s="76"/>
      <c r="N48" s="76"/>
      <c r="O48" s="76"/>
      <c r="P48" s="2"/>
      <c r="R48" s="2"/>
      <c r="S48" s="2"/>
      <c r="U48" s="2"/>
      <c r="V48" s="2"/>
      <c r="W48" s="2"/>
      <c r="X48" s="2"/>
      <c r="Y48" s="2"/>
      <c r="Z48" s="2"/>
    </row>
    <row r="49" s="5" customFormat="true" ht="22.5" hidden="false" customHeight="true" outlineLevel="0" collapsed="false">
      <c r="A49" s="77" t="s">
        <v>73</v>
      </c>
      <c r="B49" s="77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  <c r="U49" s="77"/>
      <c r="V49" s="77"/>
      <c r="W49" s="77"/>
      <c r="X49" s="77"/>
      <c r="Y49" s="77"/>
      <c r="Z49" s="77"/>
      <c r="AA49" s="11"/>
    </row>
    <row r="50" customFormat="false" ht="17.1" hidden="false" customHeight="true" outlineLevel="0" collapsed="false"/>
    <row r="51" customFormat="false" ht="17.1" hidden="false" customHeight="true" outlineLevel="0" collapsed="false"/>
    <row r="52" customFormat="false" ht="17.1" hidden="false" customHeight="true" outlineLevel="0" collapsed="false"/>
    <row r="53" customFormat="false" ht="17.1" hidden="false" customHeight="true" outlineLevel="0" collapsed="false"/>
    <row r="54" customFormat="false" ht="17.1" hidden="false" customHeight="true" outlineLevel="0" collapsed="false"/>
    <row r="55" customFormat="false" ht="17.1" hidden="false" customHeight="true" outlineLevel="0" collapsed="false"/>
    <row r="56" customFormat="false" ht="17.1" hidden="false" customHeight="true" outlineLevel="0" collapsed="false"/>
    <row r="57" customFormat="false" ht="17.1" hidden="false" customHeight="true" outlineLevel="0" collapsed="false"/>
    <row r="58" customFormat="false" ht="17.1" hidden="false" customHeight="true" outlineLevel="0" collapsed="false"/>
    <row r="59" customFormat="false" ht="17.1" hidden="false" customHeight="true" outlineLevel="0" collapsed="false"/>
    <row r="60" customFormat="false" ht="17.1" hidden="false" customHeight="true" outlineLevel="0" collapsed="false"/>
    <row r="61" customFormat="false" ht="17.1" hidden="false" customHeight="true" outlineLevel="0" collapsed="false"/>
    <row r="62" customFormat="false" ht="17.1" hidden="false" customHeight="true" outlineLevel="0" collapsed="false"/>
    <row r="63" customFormat="false" ht="17.1" hidden="false" customHeight="true" outlineLevel="0" collapsed="false"/>
    <row r="64" customFormat="false" ht="17.1" hidden="false" customHeight="true" outlineLevel="0" collapsed="false"/>
    <row r="65" customFormat="false" ht="17.1" hidden="false" customHeight="true" outlineLevel="0" collapsed="false"/>
    <row r="66" customFormat="false" ht="17.1" hidden="false" customHeight="true" outlineLevel="0" collapsed="false"/>
    <row r="67" customFormat="false" ht="17.1" hidden="false" customHeight="true" outlineLevel="0" collapsed="false"/>
    <row r="68" customFormat="false" ht="17.1" hidden="false" customHeight="true" outlineLevel="0" collapsed="false"/>
    <row r="69" customFormat="false" ht="17.1" hidden="false" customHeight="true" outlineLevel="0" collapsed="false"/>
    <row r="70" customFormat="false" ht="17.1" hidden="false" customHeight="true" outlineLevel="0" collapsed="false"/>
    <row r="71" customFormat="false" ht="17.1" hidden="false" customHeight="true" outlineLevel="0" collapsed="false"/>
    <row r="72" customFormat="false" ht="17.1" hidden="false" customHeight="true" outlineLevel="0" collapsed="false"/>
    <row r="73" customFormat="false" ht="17.1" hidden="false" customHeight="true" outlineLevel="0" collapsed="false"/>
    <row r="74" customFormat="false" ht="17.1" hidden="false" customHeight="true" outlineLevel="0" collapsed="false"/>
    <row r="75" customFormat="false" ht="17.1" hidden="false" customHeight="true" outlineLevel="0" collapsed="false"/>
    <row r="76" customFormat="false" ht="17.1" hidden="false" customHeight="true" outlineLevel="0" collapsed="false"/>
    <row r="77" customFormat="false" ht="17.1" hidden="false" customHeight="true" outlineLevel="0" collapsed="false"/>
    <row r="78" customFormat="false" ht="17.1" hidden="false" customHeight="true" outlineLevel="0" collapsed="false"/>
    <row r="79" customFormat="false" ht="17.1" hidden="false" customHeight="true" outlineLevel="0" collapsed="false"/>
    <row r="80" customFormat="false" ht="16.5" hidden="false" customHeight="true" outlineLevel="0" collapsed="false"/>
    <row r="81" customFormat="false" ht="16.5" hidden="false" customHeight="true" outlineLevel="0" collapsed="false"/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15" hidden="false" customHeight="true" outlineLevel="0" collapsed="false"/>
    <row r="86" customFormat="false" ht="15" hidden="false" customHeight="true" outlineLevel="0" collapsed="false"/>
    <row r="87" customFormat="false" ht="15" hidden="false" customHeight="true" outlineLevel="0" collapsed="false"/>
    <row r="88" customFormat="false" ht="15" hidden="false" customHeight="true" outlineLevel="0" collapsed="false">
      <c r="AE88" s="3"/>
    </row>
    <row r="89" customFormat="false" ht="15" hidden="false" customHeight="true" outlineLevel="0" collapsed="false">
      <c r="AE89" s="3"/>
    </row>
    <row r="90" s="3" customFormat="true" ht="15" hidden="false" customHeight="true" outlineLevel="0" collapsed="false">
      <c r="A90" s="1"/>
      <c r="B90" s="2"/>
      <c r="C90" s="1"/>
      <c r="D90" s="1"/>
      <c r="E90" s="2"/>
      <c r="F90" s="1"/>
      <c r="G90" s="2"/>
      <c r="H90" s="1"/>
      <c r="I90" s="1"/>
      <c r="J90" s="2"/>
      <c r="K90" s="1"/>
      <c r="L90" s="2"/>
      <c r="M90" s="1"/>
      <c r="N90" s="1"/>
      <c r="O90" s="2"/>
      <c r="P90" s="1"/>
      <c r="Q90" s="2"/>
      <c r="R90" s="1"/>
      <c r="S90" s="1"/>
      <c r="T90" s="2"/>
      <c r="U90" s="1"/>
      <c r="V90" s="1"/>
      <c r="W90" s="1"/>
      <c r="X90" s="1"/>
      <c r="Y90" s="1"/>
      <c r="Z90" s="1"/>
    </row>
    <row r="91" s="3" customFormat="true" ht="15" hidden="false" customHeight="true" outlineLevel="0" collapsed="false">
      <c r="A91" s="1"/>
      <c r="B91" s="2"/>
      <c r="C91" s="1"/>
      <c r="D91" s="1"/>
      <c r="E91" s="2"/>
      <c r="F91" s="1"/>
      <c r="G91" s="2"/>
      <c r="H91" s="1"/>
      <c r="I91" s="1"/>
      <c r="J91" s="2"/>
      <c r="K91" s="1"/>
      <c r="L91" s="2"/>
      <c r="M91" s="1"/>
      <c r="N91" s="1"/>
      <c r="O91" s="2"/>
      <c r="P91" s="1"/>
      <c r="Q91" s="2"/>
      <c r="R91" s="1"/>
      <c r="S91" s="1"/>
      <c r="T91" s="2"/>
      <c r="U91" s="1"/>
      <c r="V91" s="1"/>
      <c r="W91" s="1"/>
      <c r="X91" s="1"/>
      <c r="Y91" s="1"/>
      <c r="Z91" s="1"/>
    </row>
    <row r="92" s="3" customFormat="true" ht="16.5" hidden="false" customHeight="true" outlineLevel="0" collapsed="false">
      <c r="A92" s="1"/>
      <c r="B92" s="2"/>
      <c r="C92" s="1"/>
      <c r="D92" s="1"/>
      <c r="E92" s="2"/>
      <c r="F92" s="1"/>
      <c r="G92" s="2"/>
      <c r="H92" s="1"/>
      <c r="I92" s="1"/>
      <c r="J92" s="2"/>
      <c r="K92" s="1"/>
      <c r="L92" s="2"/>
      <c r="M92" s="1"/>
      <c r="N92" s="1"/>
      <c r="O92" s="2"/>
      <c r="P92" s="1"/>
      <c r="Q92" s="2"/>
      <c r="R92" s="1"/>
      <c r="S92" s="1"/>
      <c r="T92" s="2"/>
      <c r="U92" s="1"/>
      <c r="V92" s="1"/>
      <c r="W92" s="1"/>
      <c r="X92" s="1"/>
      <c r="Y92" s="1"/>
      <c r="Z92" s="1"/>
    </row>
    <row r="93" s="3" customFormat="true" ht="16.5" hidden="false" customHeight="true" outlineLevel="0" collapsed="false">
      <c r="A93" s="1"/>
      <c r="B93" s="2"/>
      <c r="C93" s="1"/>
      <c r="D93" s="1"/>
      <c r="E93" s="2"/>
      <c r="F93" s="1"/>
      <c r="G93" s="2"/>
      <c r="H93" s="1"/>
      <c r="I93" s="1"/>
      <c r="J93" s="2"/>
      <c r="K93" s="1"/>
      <c r="L93" s="2"/>
      <c r="M93" s="1"/>
      <c r="N93" s="1"/>
      <c r="O93" s="2"/>
      <c r="P93" s="1"/>
      <c r="Q93" s="2"/>
      <c r="R93" s="1"/>
      <c r="S93" s="1"/>
      <c r="T93" s="2"/>
      <c r="U93" s="1"/>
      <c r="V93" s="1"/>
      <c r="W93" s="1"/>
      <c r="X93" s="1"/>
      <c r="Y93" s="1"/>
      <c r="Z93" s="1"/>
    </row>
    <row r="94" s="3" customFormat="true" ht="16.5" hidden="false" customHeight="true" outlineLevel="0" collapsed="false">
      <c r="A94" s="1"/>
      <c r="B94" s="2"/>
      <c r="C94" s="1"/>
      <c r="D94" s="1"/>
      <c r="E94" s="2"/>
      <c r="F94" s="1"/>
      <c r="G94" s="2"/>
      <c r="H94" s="1"/>
      <c r="I94" s="1"/>
      <c r="J94" s="2"/>
      <c r="K94" s="1"/>
      <c r="L94" s="2"/>
      <c r="M94" s="1"/>
      <c r="N94" s="1"/>
      <c r="O94" s="2"/>
      <c r="P94" s="1"/>
      <c r="Q94" s="2"/>
      <c r="R94" s="1"/>
      <c r="S94" s="1"/>
      <c r="T94" s="2"/>
      <c r="U94" s="1"/>
      <c r="V94" s="1"/>
      <c r="W94" s="1"/>
      <c r="X94" s="1"/>
      <c r="Y94" s="1"/>
      <c r="Z94" s="1"/>
    </row>
    <row r="95" s="3" customFormat="true" ht="16.5" hidden="false" customHeight="true" outlineLevel="0" collapsed="false">
      <c r="A95" s="1"/>
      <c r="B95" s="2"/>
      <c r="C95" s="1"/>
      <c r="D95" s="1"/>
      <c r="E95" s="2"/>
      <c r="F95" s="1"/>
      <c r="G95" s="2"/>
      <c r="H95" s="1"/>
      <c r="I95" s="1"/>
      <c r="J95" s="2"/>
      <c r="K95" s="1"/>
      <c r="L95" s="2"/>
      <c r="M95" s="1"/>
      <c r="N95" s="1"/>
      <c r="O95" s="2"/>
      <c r="P95" s="1"/>
      <c r="Q95" s="2"/>
      <c r="R95" s="1"/>
      <c r="S95" s="1"/>
      <c r="T95" s="2"/>
      <c r="U95" s="1"/>
      <c r="V95" s="1"/>
      <c r="W95" s="1"/>
      <c r="X95" s="1"/>
      <c r="Y95" s="1"/>
      <c r="Z95" s="1"/>
    </row>
    <row r="96" s="3" customFormat="true" ht="16.5" hidden="false" customHeight="true" outlineLevel="0" collapsed="false">
      <c r="A96" s="1"/>
      <c r="B96" s="2"/>
      <c r="C96" s="1"/>
      <c r="D96" s="1"/>
      <c r="E96" s="2"/>
      <c r="F96" s="1"/>
      <c r="G96" s="2"/>
      <c r="H96" s="1"/>
      <c r="I96" s="1"/>
      <c r="J96" s="2"/>
      <c r="K96" s="1"/>
      <c r="L96" s="2"/>
      <c r="M96" s="1"/>
      <c r="N96" s="1"/>
      <c r="O96" s="2"/>
      <c r="P96" s="1"/>
      <c r="Q96" s="2"/>
      <c r="R96" s="1"/>
      <c r="S96" s="1"/>
      <c r="T96" s="2"/>
      <c r="U96" s="1"/>
      <c r="V96" s="1"/>
      <c r="W96" s="1"/>
      <c r="X96" s="1"/>
      <c r="Y96" s="1"/>
      <c r="Z96" s="1"/>
    </row>
    <row r="97" s="3" customFormat="true" ht="16.5" hidden="false" customHeight="true" outlineLevel="0" collapsed="false">
      <c r="A97" s="1"/>
      <c r="B97" s="2"/>
      <c r="C97" s="1"/>
      <c r="D97" s="1"/>
      <c r="E97" s="2"/>
      <c r="F97" s="1"/>
      <c r="G97" s="2"/>
      <c r="H97" s="1"/>
      <c r="I97" s="1"/>
      <c r="J97" s="2"/>
      <c r="K97" s="1"/>
      <c r="L97" s="2"/>
      <c r="M97" s="1"/>
      <c r="N97" s="1"/>
      <c r="O97" s="2"/>
      <c r="P97" s="1"/>
      <c r="Q97" s="2"/>
      <c r="R97" s="1"/>
      <c r="S97" s="1"/>
      <c r="T97" s="2"/>
      <c r="U97" s="1"/>
      <c r="V97" s="1"/>
      <c r="W97" s="1"/>
      <c r="X97" s="1"/>
      <c r="Y97" s="1"/>
      <c r="Z97" s="1"/>
    </row>
    <row r="98" s="3" customFormat="true" ht="16.5" hidden="false" customHeight="true" outlineLevel="0" collapsed="false">
      <c r="A98" s="1"/>
      <c r="B98" s="2"/>
      <c r="C98" s="1"/>
      <c r="D98" s="1"/>
      <c r="E98" s="2"/>
      <c r="F98" s="1"/>
      <c r="G98" s="2"/>
      <c r="H98" s="1"/>
      <c r="I98" s="1"/>
      <c r="J98" s="2"/>
      <c r="K98" s="1"/>
      <c r="L98" s="2"/>
      <c r="M98" s="1"/>
      <c r="N98" s="1"/>
      <c r="O98" s="2"/>
      <c r="P98" s="1"/>
      <c r="Q98" s="2"/>
      <c r="R98" s="1"/>
      <c r="S98" s="1"/>
      <c r="T98" s="2"/>
      <c r="U98" s="1"/>
      <c r="V98" s="1"/>
      <c r="W98" s="1"/>
      <c r="X98" s="1"/>
      <c r="Y98" s="1"/>
      <c r="Z98" s="1"/>
    </row>
    <row r="99" s="3" customFormat="true" ht="16.5" hidden="false" customHeight="true" outlineLevel="0" collapsed="false">
      <c r="A99" s="1"/>
      <c r="B99" s="2"/>
      <c r="C99" s="1"/>
      <c r="D99" s="1"/>
      <c r="E99" s="2"/>
      <c r="F99" s="1"/>
      <c r="G99" s="2"/>
      <c r="H99" s="1"/>
      <c r="I99" s="1"/>
      <c r="J99" s="2"/>
      <c r="K99" s="1"/>
      <c r="L99" s="2"/>
      <c r="M99" s="1"/>
      <c r="N99" s="1"/>
      <c r="O99" s="2"/>
      <c r="P99" s="1"/>
      <c r="Q99" s="2"/>
      <c r="R99" s="1"/>
      <c r="S99" s="1"/>
      <c r="T99" s="2"/>
      <c r="U99" s="1"/>
      <c r="V99" s="1"/>
      <c r="W99" s="1"/>
      <c r="X99" s="1"/>
      <c r="Y99" s="1"/>
      <c r="Z99" s="1"/>
    </row>
    <row r="100" s="3" customFormat="true" ht="16.5" hidden="false" customHeight="true" outlineLevel="0" collapsed="false">
      <c r="A100" s="1"/>
      <c r="B100" s="2"/>
      <c r="C100" s="1"/>
      <c r="D100" s="1"/>
      <c r="E100" s="2"/>
      <c r="F100" s="1"/>
      <c r="G100" s="2"/>
      <c r="H100" s="1"/>
      <c r="I100" s="1"/>
      <c r="J100" s="2"/>
      <c r="K100" s="1"/>
      <c r="L100" s="2"/>
      <c r="M100" s="1"/>
      <c r="N100" s="1"/>
      <c r="O100" s="2"/>
      <c r="P100" s="1"/>
      <c r="Q100" s="2"/>
      <c r="R100" s="1"/>
      <c r="S100" s="1"/>
      <c r="T100" s="2"/>
      <c r="U100" s="1"/>
      <c r="V100" s="1"/>
      <c r="W100" s="1"/>
      <c r="X100" s="1"/>
      <c r="Y100" s="1"/>
      <c r="Z100" s="1"/>
    </row>
    <row r="101" s="3" customFormat="true" ht="16.5" hidden="false" customHeight="true" outlineLevel="0" collapsed="false">
      <c r="A101" s="1"/>
      <c r="B101" s="2"/>
      <c r="C101" s="1"/>
      <c r="D101" s="1"/>
      <c r="E101" s="2"/>
      <c r="F101" s="1"/>
      <c r="G101" s="2"/>
      <c r="H101" s="1"/>
      <c r="I101" s="1"/>
      <c r="J101" s="2"/>
      <c r="K101" s="1"/>
      <c r="L101" s="2"/>
      <c r="M101" s="1"/>
      <c r="N101" s="1"/>
      <c r="O101" s="2"/>
      <c r="P101" s="1"/>
      <c r="Q101" s="2"/>
      <c r="R101" s="1"/>
      <c r="S101" s="1"/>
      <c r="T101" s="2"/>
      <c r="U101" s="1"/>
      <c r="V101" s="1"/>
      <c r="W101" s="1"/>
      <c r="X101" s="1"/>
      <c r="Y101" s="1"/>
      <c r="Z101" s="1"/>
    </row>
    <row r="102" s="3" customFormat="true" ht="15" hidden="false" customHeight="true" outlineLevel="0" collapsed="false">
      <c r="A102" s="1"/>
      <c r="B102" s="2"/>
      <c r="C102" s="1"/>
      <c r="D102" s="1"/>
      <c r="E102" s="2"/>
      <c r="F102" s="1"/>
      <c r="G102" s="2"/>
      <c r="H102" s="1"/>
      <c r="I102" s="1"/>
      <c r="J102" s="2"/>
      <c r="K102" s="1"/>
      <c r="L102" s="2"/>
      <c r="M102" s="1"/>
      <c r="N102" s="1"/>
      <c r="O102" s="2"/>
      <c r="P102" s="1"/>
      <c r="Q102" s="2"/>
      <c r="R102" s="1"/>
      <c r="S102" s="1"/>
      <c r="T102" s="2"/>
      <c r="U102" s="1"/>
      <c r="V102" s="1"/>
      <c r="W102" s="1"/>
      <c r="X102" s="1"/>
      <c r="Y102" s="1"/>
      <c r="Z102" s="1"/>
      <c r="AE102" s="2"/>
    </row>
    <row r="103" s="3" customFormat="true" ht="15" hidden="false" customHeight="true" outlineLevel="0" collapsed="false">
      <c r="A103" s="1"/>
      <c r="B103" s="2"/>
      <c r="C103" s="1"/>
      <c r="D103" s="1"/>
      <c r="E103" s="2"/>
      <c r="F103" s="1"/>
      <c r="G103" s="2"/>
      <c r="H103" s="1"/>
      <c r="I103" s="1"/>
      <c r="J103" s="2"/>
      <c r="K103" s="1"/>
      <c r="L103" s="2"/>
      <c r="M103" s="1"/>
      <c r="N103" s="1"/>
      <c r="O103" s="2"/>
      <c r="P103" s="1"/>
      <c r="Q103" s="2"/>
      <c r="R103" s="1"/>
      <c r="S103" s="1"/>
      <c r="T103" s="2"/>
      <c r="U103" s="1"/>
      <c r="V103" s="1"/>
      <c r="W103" s="1"/>
      <c r="X103" s="1"/>
      <c r="Y103" s="1"/>
      <c r="Z103" s="1"/>
      <c r="AE103" s="2"/>
    </row>
    <row r="104" customFormat="false" ht="15" hidden="false" customHeight="true" outlineLevel="0" collapsed="false"/>
    <row r="105" customFormat="false" ht="15" hidden="false" customHeight="true" outlineLevel="0" collapsed="false"/>
    <row r="106" customFormat="false" ht="15" hidden="false" customHeight="true" outlineLevel="0" collapsed="false"/>
    <row r="107" customFormat="false" ht="15" hidden="false" customHeight="true" outlineLevel="0" collapsed="false"/>
    <row r="108" customFormat="false" ht="15" hidden="false" customHeight="true" outlineLevel="0" collapsed="false"/>
    <row r="109" customFormat="false" ht="15" hidden="false" customHeight="true" outlineLevel="0" collapsed="false"/>
    <row r="110" customFormat="false" ht="15" hidden="false" customHeight="true" outlineLevel="0" collapsed="false"/>
    <row r="111" customFormat="false" ht="15" hidden="false" customHeight="true" outlineLevel="0" collapsed="false"/>
    <row r="112" customFormat="false" ht="15" hidden="false" customHeight="true" outlineLevel="0" collapsed="false"/>
    <row r="113" customFormat="false" ht="15" hidden="false" customHeight="true" outlineLevel="0" collapsed="false"/>
    <row r="114" customFormat="false" ht="15" hidden="false" customHeight="true" outlineLevel="0" collapsed="false"/>
    <row r="115" customFormat="false" ht="15" hidden="false" customHeight="true" outlineLevel="0" collapsed="false"/>
    <row r="116" customFormat="false" ht="15" hidden="false" customHeight="true" outlineLevel="0" collapsed="false"/>
    <row r="117" customFormat="false" ht="15" hidden="false" customHeight="true" outlineLevel="0" collapsed="false"/>
    <row r="118" customFormat="false" ht="31.5" hidden="false" customHeight="true" outlineLevel="0" collapsed="false"/>
  </sheetData>
  <mergeCells count="12">
    <mergeCell ref="A1:M1"/>
    <mergeCell ref="A2:A3"/>
    <mergeCell ref="B2:E2"/>
    <mergeCell ref="G2:J2"/>
    <mergeCell ref="L2:O2"/>
    <mergeCell ref="Q2:T2"/>
    <mergeCell ref="V2:V3"/>
    <mergeCell ref="W2:W3"/>
    <mergeCell ref="Y2:Y3"/>
    <mergeCell ref="Z2:Z3"/>
    <mergeCell ref="A48:O48"/>
    <mergeCell ref="A49:Z49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4"/>
  <sheetViews>
    <sheetView showFormulas="false" showGridLines="true" showRowColHeaders="true" showZeros="true" rightToLeft="false" tabSelected="false" showOutlineSymbols="true" defaultGridColor="true" view="normal" topLeftCell="G1" colorId="64" zoomScale="70" zoomScaleNormal="70" zoomScalePageLayoutView="100" workbookViewId="0">
      <selection pane="topLeft" activeCell="E54" activeCellId="0" sqref="E54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2" width="11.42"/>
    <col collapsed="false" customWidth="true" hidden="false" outlineLevel="0" max="2" min="2" style="1" width="9.85"/>
    <col collapsed="false" customWidth="true" hidden="false" outlineLevel="0" max="3" min="3" style="2" width="12.56"/>
    <col collapsed="false" customWidth="true" hidden="false" outlineLevel="0" max="5" min="4" style="1" width="11.7"/>
    <col collapsed="false" customWidth="true" hidden="false" outlineLevel="0" max="6" min="6" style="2" width="12.56"/>
    <col collapsed="false" customWidth="true" hidden="false" outlineLevel="0" max="7" min="7" style="1" width="2.84"/>
    <col collapsed="false" customWidth="true" hidden="false" outlineLevel="0" max="8" min="8" style="2" width="12.56"/>
    <col collapsed="false" customWidth="true" hidden="false" outlineLevel="0" max="10" min="9" style="1" width="11.7"/>
    <col collapsed="false" customWidth="true" hidden="false" outlineLevel="0" max="11" min="11" style="2" width="12.56"/>
    <col collapsed="false" customWidth="true" hidden="false" outlineLevel="0" max="12" min="12" style="1" width="2.84"/>
    <col collapsed="false" customWidth="true" hidden="false" outlineLevel="0" max="13" min="13" style="2" width="12.56"/>
    <col collapsed="false" customWidth="true" hidden="false" outlineLevel="0" max="15" min="14" style="1" width="11.7"/>
    <col collapsed="false" customWidth="true" hidden="false" outlineLevel="0" max="16" min="16" style="2" width="12.56"/>
    <col collapsed="false" customWidth="true" hidden="false" outlineLevel="0" max="17" min="17" style="1" width="2.84"/>
    <col collapsed="false" customWidth="true" hidden="false" outlineLevel="0" max="18" min="18" style="2" width="12.56"/>
    <col collapsed="false" customWidth="true" hidden="false" outlineLevel="0" max="20" min="19" style="1" width="11.7"/>
    <col collapsed="false" customWidth="true" hidden="false" outlineLevel="0" max="21" min="21" style="2" width="12.56"/>
    <col collapsed="false" customWidth="true" hidden="false" outlineLevel="0" max="22" min="22" style="1" width="2.84"/>
    <col collapsed="false" customWidth="true" hidden="false" outlineLevel="0" max="23" min="23" style="1" width="11.7"/>
    <col collapsed="false" customWidth="true" hidden="false" outlineLevel="0" max="24" min="24" style="1" width="12.56"/>
    <col collapsed="false" customWidth="true" hidden="false" outlineLevel="0" max="25" min="25" style="2" width="2.42"/>
    <col collapsed="false" customWidth="true" hidden="false" outlineLevel="0" max="26" min="26" style="2" width="2.13"/>
    <col collapsed="false" customWidth="true" hidden="false" outlineLevel="0" max="27" min="27" style="2" width="0.56"/>
    <col collapsed="false" customWidth="true" hidden="false" outlineLevel="0" max="28" min="28" style="2" width="23.7"/>
    <col collapsed="false" customWidth="true" hidden="false" outlineLevel="0" max="29" min="29" style="2" width="9.99"/>
    <col collapsed="false" customWidth="false" hidden="false" outlineLevel="0" max="257" min="30" style="2" width="11.42"/>
  </cols>
  <sheetData>
    <row r="1" customFormat="false" ht="35.25" hidden="false" customHeight="true" outlineLevel="0" collapsed="false">
      <c r="B1" s="78" t="s">
        <v>1</v>
      </c>
      <c r="C1" s="79" t="s">
        <v>74</v>
      </c>
      <c r="D1" s="79"/>
      <c r="E1" s="79"/>
      <c r="F1" s="79"/>
      <c r="G1" s="80"/>
      <c r="H1" s="79" t="s">
        <v>75</v>
      </c>
      <c r="I1" s="79"/>
      <c r="J1" s="79"/>
      <c r="K1" s="79"/>
      <c r="L1" s="80"/>
      <c r="M1" s="79" t="s">
        <v>76</v>
      </c>
      <c r="N1" s="79"/>
      <c r="O1" s="79"/>
      <c r="P1" s="79"/>
      <c r="Q1" s="80"/>
      <c r="R1" s="79" t="s">
        <v>77</v>
      </c>
      <c r="S1" s="79"/>
      <c r="T1" s="79"/>
      <c r="U1" s="79"/>
      <c r="V1" s="80"/>
      <c r="W1" s="81" t="s">
        <v>8</v>
      </c>
      <c r="X1" s="82" t="s">
        <v>9</v>
      </c>
    </row>
    <row r="2" customFormat="false" ht="35.25" hidden="false" customHeight="true" outlineLevel="0" collapsed="false">
      <c r="B2" s="78"/>
      <c r="C2" s="83" t="s">
        <v>10</v>
      </c>
      <c r="D2" s="84" t="s">
        <v>11</v>
      </c>
      <c r="E2" s="83" t="s">
        <v>12</v>
      </c>
      <c r="F2" s="83" t="s">
        <v>13</v>
      </c>
      <c r="G2" s="84"/>
      <c r="H2" s="83" t="s">
        <v>10</v>
      </c>
      <c r="I2" s="84" t="s">
        <v>11</v>
      </c>
      <c r="J2" s="83" t="s">
        <v>12</v>
      </c>
      <c r="K2" s="83" t="s">
        <v>13</v>
      </c>
      <c r="L2" s="84"/>
      <c r="M2" s="83" t="s">
        <v>10</v>
      </c>
      <c r="N2" s="84" t="s">
        <v>11</v>
      </c>
      <c r="O2" s="83" t="s">
        <v>12</v>
      </c>
      <c r="P2" s="83" t="s">
        <v>13</v>
      </c>
      <c r="Q2" s="84"/>
      <c r="R2" s="83" t="s">
        <v>10</v>
      </c>
      <c r="S2" s="84" t="s">
        <v>11</v>
      </c>
      <c r="T2" s="83" t="s">
        <v>12</v>
      </c>
      <c r="U2" s="83" t="s">
        <v>13</v>
      </c>
      <c r="V2" s="84"/>
      <c r="W2" s="81"/>
      <c r="X2" s="82"/>
      <c r="AD2" s="2" t="s">
        <v>14</v>
      </c>
      <c r="AE2" s="2" t="s">
        <v>15</v>
      </c>
    </row>
    <row r="3" customFormat="false" ht="17.1" hidden="false" customHeight="true" outlineLevel="0" collapsed="false">
      <c r="B3" s="13" t="s">
        <v>36</v>
      </c>
      <c r="C3" s="14" t="n">
        <v>0.99525</v>
      </c>
      <c r="D3" s="15" t="n">
        <f aca="false">C3/(1-C3)</f>
        <v>209.526315789472</v>
      </c>
      <c r="E3" s="15" t="n">
        <f aca="false">IF(D3&gt;1,(D3-1)*(40/(40+2))+1,1/((1/D3-1)*(40/(40+2))+1))</f>
        <v>199.596491228069</v>
      </c>
      <c r="F3" s="16" t="n">
        <f aca="false">E3/(E3+1)</f>
        <v>0.99501486793773</v>
      </c>
      <c r="G3" s="17"/>
      <c r="H3" s="24" t="n">
        <v>0.93475</v>
      </c>
      <c r="I3" s="25" t="n">
        <f aca="false">H3/(1-H3)</f>
        <v>14.3256704980843</v>
      </c>
      <c r="J3" s="25" t="n">
        <f aca="false">IF(I3&gt;1,(I3-1)*(40/(40+2))+1,1/((1/I3-1)*(40/(40+2))+1))</f>
        <v>13.6911147600803</v>
      </c>
      <c r="K3" s="26" t="n">
        <f aca="false">J3/(J3+1)</f>
        <v>0.931931646009786</v>
      </c>
      <c r="L3" s="17"/>
      <c r="M3" s="24" t="n">
        <v>0.80725</v>
      </c>
      <c r="N3" s="25" t="n">
        <f aca="false">M3/(1-M3)</f>
        <v>4.18806744487678</v>
      </c>
      <c r="O3" s="25" t="n">
        <f aca="false">IF(N3&gt;1,(N3-1)*(40/(40+2))+1,1/((1/N3-1)*(40/(40+2))+1))</f>
        <v>4.03625470940646</v>
      </c>
      <c r="P3" s="26" t="n">
        <f aca="false">O3/(O3+1)</f>
        <v>0.801439748841088</v>
      </c>
      <c r="Q3" s="17"/>
      <c r="R3" s="24" t="n">
        <v>0.55375</v>
      </c>
      <c r="S3" s="25" t="n">
        <f aca="false">R3/(1-R3)</f>
        <v>1.24089635854342</v>
      </c>
      <c r="T3" s="25" t="n">
        <f aca="false">IF(S3&gt;1,(S3-1)*(40/(40+2))+1,1/((1/S3-1)*(40/(40+2))+1))</f>
        <v>1.22942510337468</v>
      </c>
      <c r="U3" s="26" t="n">
        <f aca="false">T3/(T3+1)</f>
        <v>0.551453871006342</v>
      </c>
      <c r="V3" s="17"/>
      <c r="W3" s="20" t="n">
        <f aca="false">E3*O3</f>
        <v>805.622277700298</v>
      </c>
      <c r="X3" s="85" t="n">
        <f aca="false">W3/(1+W3)</f>
        <v>0.998760262358671</v>
      </c>
      <c r="Z3" s="86"/>
      <c r="AA3" s="87"/>
      <c r="AB3" s="87" t="s">
        <v>78</v>
      </c>
      <c r="AD3" s="2" t="n">
        <v>1</v>
      </c>
      <c r="AE3" s="2" t="n">
        <v>0.998861709473197</v>
      </c>
    </row>
    <row r="4" customFormat="false" ht="17.1" hidden="false" customHeight="true" outlineLevel="0" collapsed="false">
      <c r="B4" s="13" t="s">
        <v>39</v>
      </c>
      <c r="C4" s="14" t="n">
        <v>0.99975</v>
      </c>
      <c r="D4" s="15" t="n">
        <f aca="false">C4/(1-C4)</f>
        <v>3999.00000000044</v>
      </c>
      <c r="E4" s="15" t="n">
        <f aca="false">IF(D4&gt;1,(D4-1)*(40/(40+2))+1,1/((1/D4-1)*(40/(40+2))+1))</f>
        <v>3808.61904761947</v>
      </c>
      <c r="F4" s="16" t="n">
        <f aca="false">E4/(E4+1)</f>
        <v>0.999737506562336</v>
      </c>
      <c r="G4" s="17"/>
      <c r="H4" s="24" t="n">
        <v>0.64925</v>
      </c>
      <c r="I4" s="25" t="n">
        <f aca="false">H4/(1-H4)</f>
        <v>1.85103349964362</v>
      </c>
      <c r="J4" s="25" t="n">
        <f aca="false">IF(I4&gt;1,(I4-1)*(40/(40+2))+1,1/((1/I4-1)*(40/(40+2))+1))</f>
        <v>1.81050809489869</v>
      </c>
      <c r="K4" s="26" t="n">
        <f aca="false">J4/(J4+1)</f>
        <v>0.644192449822477</v>
      </c>
      <c r="L4" s="17"/>
      <c r="M4" s="32" t="n">
        <v>0.00025</v>
      </c>
      <c r="N4" s="33" t="n">
        <f aca="false">M4/(1-M4)</f>
        <v>0.000250062515628907</v>
      </c>
      <c r="O4" s="33" t="n">
        <f aca="false">IF(N4&gt;1,(N4-1)*(40/(40+2))+1,1/((1/N4-1)*(40/(40+2))+1))</f>
        <v>0.000262562358560158</v>
      </c>
      <c r="P4" s="34" t="n">
        <f aca="false">O4/(O4+1)</f>
        <v>0.000262493437664058</v>
      </c>
      <c r="Q4" s="17"/>
      <c r="R4" s="32" t="n">
        <v>0.00025</v>
      </c>
      <c r="S4" s="33" t="n">
        <f aca="false">R4/(1-R4)</f>
        <v>0.000250062515628907</v>
      </c>
      <c r="T4" s="33" t="n">
        <f aca="false">IF(S4&gt;1,(S4-1)*(40/(40+2))+1,1/((1/S4-1)*(40/(40+2))+1))</f>
        <v>0.000262562358560158</v>
      </c>
      <c r="U4" s="34" t="n">
        <f aca="false">T4/(T4+1)</f>
        <v>0.000262493437664058</v>
      </c>
      <c r="V4" s="17"/>
      <c r="W4" s="35" t="n">
        <f aca="false">E4*O4</f>
        <v>1.00000000000011</v>
      </c>
      <c r="X4" s="88" t="n">
        <f aca="false">W4/(1+W4)</f>
        <v>0.500000000000028</v>
      </c>
      <c r="Z4" s="89"/>
      <c r="AA4" s="87"/>
      <c r="AB4" s="87" t="s">
        <v>79</v>
      </c>
      <c r="AD4" s="2" t="n">
        <v>2</v>
      </c>
      <c r="AE4" s="2" t="n">
        <v>0.500000000000028</v>
      </c>
    </row>
    <row r="5" customFormat="false" ht="17.1" hidden="false" customHeight="true" outlineLevel="0" collapsed="false">
      <c r="B5" s="50" t="s">
        <v>48</v>
      </c>
      <c r="C5" s="32" t="n">
        <v>0.00025</v>
      </c>
      <c r="D5" s="33" t="n">
        <f aca="false">C5/(1-C5)</f>
        <v>0.000250062515628907</v>
      </c>
      <c r="E5" s="33" t="n">
        <f aca="false">IF(D5&gt;1,(D5-1)*(40/(40+2))+1,1/((1/D5-1)*(40/(40+2))+1))</f>
        <v>0.000262562358560158</v>
      </c>
      <c r="F5" s="34" t="n">
        <f aca="false">E5/(E5+1)</f>
        <v>0.000262493437664058</v>
      </c>
      <c r="G5" s="17"/>
      <c r="H5" s="32" t="n">
        <v>0.00025</v>
      </c>
      <c r="I5" s="33" t="n">
        <f aca="false">H5/(1-H5)</f>
        <v>0.000250062515628907</v>
      </c>
      <c r="J5" s="33" t="n">
        <f aca="false">IF(I5&gt;1,(I5-1)*(40/(40+2))+1,1/((1/I5-1)*(40/(40+2))+1))</f>
        <v>0.000262562358560158</v>
      </c>
      <c r="K5" s="34" t="n">
        <f aca="false">J5/(J5+1)</f>
        <v>0.000262493437664058</v>
      </c>
      <c r="L5" s="17"/>
      <c r="M5" s="29" t="n">
        <v>0.00875</v>
      </c>
      <c r="N5" s="30" t="n">
        <f aca="false">M5/(1-M5)</f>
        <v>0.00882723833543506</v>
      </c>
      <c r="O5" s="30" t="n">
        <f aca="false">IF(N5&gt;1,(N5-1)*(40/(40+2))+1,1/((1/N5-1)*(40/(40+2))+1))</f>
        <v>0.00926451124976366</v>
      </c>
      <c r="P5" s="31" t="n">
        <f aca="false">O5/(O5+1)</f>
        <v>0.00917946796553017</v>
      </c>
      <c r="Q5" s="17"/>
      <c r="R5" s="29" t="n">
        <v>0.00325</v>
      </c>
      <c r="S5" s="30" t="n">
        <f aca="false">R5/(1-R5)</f>
        <v>0.00326059694005518</v>
      </c>
      <c r="T5" s="30" t="n">
        <f aca="false">IF(S5&gt;1,(S5-1)*(40/(40+2))+1,1/((1/S5-1)*(40/(40+2))+1))</f>
        <v>0.00342306872468747</v>
      </c>
      <c r="U5" s="31" t="n">
        <f aca="false">T5/(T5+1)</f>
        <v>0.00341139129782821</v>
      </c>
      <c r="V5" s="17"/>
      <c r="W5" s="51" t="n">
        <f aca="false">E5*O5</f>
        <v>2.43251192464506E-006</v>
      </c>
      <c r="X5" s="90" t="n">
        <f aca="false">W5/(1+W5)</f>
        <v>2.43250600754519E-006</v>
      </c>
      <c r="Z5" s="91"/>
      <c r="AA5" s="87"/>
      <c r="AB5" s="87" t="s">
        <v>80</v>
      </c>
      <c r="AD5" s="2" t="n">
        <v>3</v>
      </c>
      <c r="AE5" s="2" t="n">
        <v>2.20735655178112E-006</v>
      </c>
    </row>
    <row r="6" customFormat="false" ht="17.1" hidden="false" customHeight="true" outlineLevel="0" collapsed="false">
      <c r="B6" s="13" t="s">
        <v>32</v>
      </c>
      <c r="C6" s="14" t="n">
        <v>0.99975</v>
      </c>
      <c r="D6" s="15" t="n">
        <f aca="false">C6/(1-C6)</f>
        <v>3999.00000000044</v>
      </c>
      <c r="E6" s="15" t="n">
        <f aca="false">IF(D6&gt;1,(D6-1)*(40/(40+2))+1,1/((1/D6-1)*(40/(40+2))+1))</f>
        <v>3808.61904761947</v>
      </c>
      <c r="F6" s="16" t="n">
        <f aca="false">E6/(E6+1)</f>
        <v>0.999737506562336</v>
      </c>
      <c r="G6" s="17"/>
      <c r="H6" s="14" t="n">
        <v>0.98325</v>
      </c>
      <c r="I6" s="15" t="n">
        <f aca="false">H6/(1-H6)</f>
        <v>58.7014925373133</v>
      </c>
      <c r="J6" s="15" t="n">
        <f aca="false">IF(I6&gt;1,(I6-1)*(40/(40+2))+1,1/((1/I6-1)*(40/(40+2))+1))</f>
        <v>55.9538024164888</v>
      </c>
      <c r="K6" s="16" t="n">
        <f aca="false">J6/(J6+1)</f>
        <v>0.982441909801083</v>
      </c>
      <c r="L6" s="17"/>
      <c r="M6" s="14" t="n">
        <v>0.97425</v>
      </c>
      <c r="N6" s="15" t="n">
        <f aca="false">M6/(1-M6)</f>
        <v>37.8349514563106</v>
      </c>
      <c r="O6" s="15" t="n">
        <f aca="false">IF(N6&gt;1,(N6-1)*(40/(40+2))+1,1/((1/N6-1)*(40/(40+2))+1))</f>
        <v>36.0809061488672</v>
      </c>
      <c r="P6" s="16" t="n">
        <f aca="false">O6/(O6+1)</f>
        <v>0.973031942747425</v>
      </c>
      <c r="Q6" s="17"/>
      <c r="R6" s="14" t="n">
        <v>0.99975</v>
      </c>
      <c r="S6" s="15" t="n">
        <f aca="false">R6/(1-R6)</f>
        <v>3999.00000000044</v>
      </c>
      <c r="T6" s="15" t="n">
        <f aca="false">IF(S6&gt;1,(S6-1)*(40/(40+2))+1,1/((1/S6-1)*(40/(40+2))+1))</f>
        <v>3808.61904761947</v>
      </c>
      <c r="U6" s="16" t="n">
        <f aca="false">T6/(T6+1)</f>
        <v>0.999737506562336</v>
      </c>
      <c r="V6" s="17"/>
      <c r="W6" s="20" t="n">
        <f aca="false">E6*O6</f>
        <v>137418.426413946</v>
      </c>
      <c r="X6" s="92" t="n">
        <f aca="false">W6/(1+W6)</f>
        <v>0.999992723008485</v>
      </c>
      <c r="Z6" s="93"/>
      <c r="AA6" s="87"/>
      <c r="AB6" s="87" t="s">
        <v>81</v>
      </c>
      <c r="AD6" s="2" t="n">
        <v>4</v>
      </c>
      <c r="AE6" s="2" t="n">
        <v>0.99999339074445</v>
      </c>
    </row>
    <row r="7" customFormat="false" ht="17.1" hidden="false" customHeight="true" outlineLevel="0" collapsed="false">
      <c r="B7" s="13" t="s">
        <v>33</v>
      </c>
      <c r="C7" s="14" t="n">
        <v>0.99975</v>
      </c>
      <c r="D7" s="15" t="n">
        <f aca="false">C7/(1-C7)</f>
        <v>3999.00000000044</v>
      </c>
      <c r="E7" s="15" t="n">
        <f aca="false">IF(D7&gt;1,(D7-1)*(40/(40+2))+1,1/((1/D7-1)*(40/(40+2))+1))</f>
        <v>3808.61904761947</v>
      </c>
      <c r="F7" s="16" t="n">
        <f aca="false">E7/(E7+1)</f>
        <v>0.999737506562336</v>
      </c>
      <c r="G7" s="17"/>
      <c r="H7" s="24" t="n">
        <v>0.30025</v>
      </c>
      <c r="I7" s="27" t="n">
        <f aca="false">H7/(1-H7)</f>
        <v>0.429081814933905</v>
      </c>
      <c r="J7" s="27" t="n">
        <f aca="false">IF(I7&gt;1,(I7-1)*(40/(40+2))+1,1/((1/I7-1)*(40/(40+2))+1))</f>
        <v>0.441073083716619</v>
      </c>
      <c r="K7" s="26" t="n">
        <f aca="false">J7/(J7+1)</f>
        <v>0.306072668139123</v>
      </c>
      <c r="L7" s="17"/>
      <c r="M7" s="14" t="n">
        <v>0.99425</v>
      </c>
      <c r="N7" s="15" t="n">
        <f aca="false">M7/(1-M7)</f>
        <v>172.91304347826</v>
      </c>
      <c r="O7" s="15" t="n">
        <f aca="false">IF(N7&gt;1,(N7-1)*(40/(40+2))+1,1/((1/N7-1)*(40/(40+2))+1))</f>
        <v>164.726708074533</v>
      </c>
      <c r="P7" s="16" t="n">
        <f aca="false">O7/(O7+1)</f>
        <v>0.993965969567499</v>
      </c>
      <c r="Q7" s="17"/>
      <c r="R7" s="14" t="n">
        <v>0.99975</v>
      </c>
      <c r="S7" s="15" t="n">
        <f aca="false">R7/(1-R7)</f>
        <v>3999.00000000044</v>
      </c>
      <c r="T7" s="15" t="n">
        <f aca="false">IF(S7&gt;1,(S7-1)*(40/(40+2))+1,1/((1/S7-1)*(40/(40+2))+1))</f>
        <v>3808.61904761947</v>
      </c>
      <c r="U7" s="16" t="n">
        <f aca="false">T7/(T7+1)</f>
        <v>0.999737506562336</v>
      </c>
      <c r="V7" s="17"/>
      <c r="W7" s="20" t="n">
        <f aca="false">E7*O7</f>
        <v>627381.278024319</v>
      </c>
      <c r="X7" s="92" t="n">
        <f aca="false">W7/(1+W7)</f>
        <v>0.999998406075474</v>
      </c>
      <c r="Z7" s="94"/>
      <c r="AA7" s="95"/>
      <c r="AB7" s="95" t="s">
        <v>82</v>
      </c>
      <c r="AD7" s="2" t="n">
        <v>5</v>
      </c>
      <c r="AE7" s="2" t="n">
        <v>0.99999855382712</v>
      </c>
    </row>
    <row r="8" customFormat="false" ht="17.1" hidden="false" customHeight="true" outlineLevel="0" collapsed="false">
      <c r="B8" s="13" t="s">
        <v>37</v>
      </c>
      <c r="C8" s="14" t="n">
        <v>0.99975</v>
      </c>
      <c r="D8" s="15" t="n">
        <f aca="false">C8/(1-C8)</f>
        <v>3999.00000000044</v>
      </c>
      <c r="E8" s="15" t="n">
        <f aca="false">IF(D8&gt;1,(D8-1)*(40/(40+2))+1,1/((1/D8-1)*(40/(40+2))+1))</f>
        <v>3808.61904761947</v>
      </c>
      <c r="F8" s="16" t="n">
        <f aca="false">E8/(E8+1)</f>
        <v>0.999737506562336</v>
      </c>
      <c r="G8" s="17"/>
      <c r="H8" s="14" t="n">
        <v>0.99975</v>
      </c>
      <c r="I8" s="15" t="n">
        <f aca="false">H8/(1-H8)</f>
        <v>3999.00000000044</v>
      </c>
      <c r="J8" s="15" t="n">
        <f aca="false">IF(I8&gt;1,(I8-1)*(40/(40+2))+1,1/((1/I8-1)*(40/(40+2))+1))</f>
        <v>3808.61904761947</v>
      </c>
      <c r="K8" s="16" t="n">
        <f aca="false">J8/(J8+1)</f>
        <v>0.999737506562336</v>
      </c>
      <c r="L8" s="17"/>
      <c r="M8" s="14" t="n">
        <v>0.99425</v>
      </c>
      <c r="N8" s="15" t="n">
        <f aca="false">M8/(1-M8)</f>
        <v>172.91304347826</v>
      </c>
      <c r="O8" s="15" t="n">
        <f aca="false">IF(N8&gt;1,(N8-1)*(40/(40+2))+1,1/((1/N8-1)*(40/(40+2))+1))</f>
        <v>164.726708074533</v>
      </c>
      <c r="P8" s="16" t="n">
        <f aca="false">O8/(O8+1)</f>
        <v>0.993965969567499</v>
      </c>
      <c r="Q8" s="17"/>
      <c r="R8" s="29" t="n">
        <v>0.00825</v>
      </c>
      <c r="S8" s="30" t="n">
        <f aca="false">R8/(1-R8)</f>
        <v>0.00831862868666499</v>
      </c>
      <c r="T8" s="30" t="n">
        <f aca="false">IF(S8&gt;1,(S8-1)*(40/(40+2))+1,1/((1/S8-1)*(40/(40+2))+1))</f>
        <v>0.0087309286533204</v>
      </c>
      <c r="U8" s="31" t="n">
        <f aca="false">T8/(T8+1)</f>
        <v>0.00865535932855394</v>
      </c>
      <c r="V8" s="17"/>
      <c r="W8" s="20" t="n">
        <f aca="false">E8*O8</f>
        <v>627381.278024319</v>
      </c>
      <c r="X8" s="92" t="n">
        <f aca="false">W8/(1+W8)</f>
        <v>0.999998406075474</v>
      </c>
      <c r="AD8" s="2" t="n">
        <v>6</v>
      </c>
      <c r="AE8" s="2" t="n">
        <v>0.99999855382712</v>
      </c>
    </row>
    <row r="9" customFormat="false" ht="17.1" hidden="false" customHeight="true" outlineLevel="0" collapsed="false">
      <c r="B9" s="13" t="s">
        <v>30</v>
      </c>
      <c r="C9" s="14" t="n">
        <v>0.99975</v>
      </c>
      <c r="D9" s="15" t="n">
        <f aca="false">C9/(1-C9)</f>
        <v>3999.00000000044</v>
      </c>
      <c r="E9" s="15" t="n">
        <f aca="false">IF(D9&gt;1,(D9-1)*(40/(40+2))+1,1/((1/D9-1)*(40/(40+2))+1))</f>
        <v>3808.61904761947</v>
      </c>
      <c r="F9" s="16" t="n">
        <f aca="false">E9/(E9+1)</f>
        <v>0.999737506562336</v>
      </c>
      <c r="G9" s="17"/>
      <c r="H9" s="14" t="n">
        <v>0.99975</v>
      </c>
      <c r="I9" s="15" t="n">
        <f aca="false">H9/(1-H9)</f>
        <v>3999.00000000044</v>
      </c>
      <c r="J9" s="15" t="n">
        <f aca="false">IF(I9&gt;1,(I9-1)*(40/(40+2))+1,1/((1/I9-1)*(40/(40+2))+1))</f>
        <v>3808.61904761947</v>
      </c>
      <c r="K9" s="16" t="n">
        <f aca="false">J9/(J9+1)</f>
        <v>0.999737506562336</v>
      </c>
      <c r="L9" s="17"/>
      <c r="M9" s="14" t="n">
        <v>0.99425</v>
      </c>
      <c r="N9" s="15" t="n">
        <f aca="false">M9/(1-M9)</f>
        <v>172.91304347826</v>
      </c>
      <c r="O9" s="15" t="n">
        <f aca="false">IF(N9&gt;1,(N9-1)*(40/(40+2))+1,1/((1/N9-1)*(40/(40+2))+1))</f>
        <v>164.726708074533</v>
      </c>
      <c r="P9" s="16" t="n">
        <f aca="false">O9/(O9+1)</f>
        <v>0.993965969567499</v>
      </c>
      <c r="Q9" s="17"/>
      <c r="R9" s="14" t="n">
        <v>0.99975</v>
      </c>
      <c r="S9" s="15" t="n">
        <f aca="false">R9/(1-R9)</f>
        <v>3999.00000000044</v>
      </c>
      <c r="T9" s="15" t="n">
        <f aca="false">IF(S9&gt;1,(S9-1)*(40/(40+2))+1,1/((1/S9-1)*(40/(40+2))+1))</f>
        <v>3808.61904761947</v>
      </c>
      <c r="U9" s="16" t="n">
        <f aca="false">T9/(T9+1)</f>
        <v>0.999737506562336</v>
      </c>
      <c r="V9" s="17"/>
      <c r="W9" s="20" t="n">
        <f aca="false">E9*O9</f>
        <v>627381.278024319</v>
      </c>
      <c r="X9" s="92" t="n">
        <f aca="false">W9/(1+W9)</f>
        <v>0.999998406075474</v>
      </c>
      <c r="AD9" s="2" t="n">
        <v>7</v>
      </c>
      <c r="AE9" s="2" t="n">
        <v>0.99999855382712</v>
      </c>
    </row>
    <row r="10" customFormat="false" ht="17.1" hidden="false" customHeight="true" outlineLevel="0" collapsed="false">
      <c r="B10" s="13" t="s">
        <v>29</v>
      </c>
      <c r="C10" s="14" t="n">
        <v>0.99975</v>
      </c>
      <c r="D10" s="15" t="n">
        <f aca="false">C10/(1-C10)</f>
        <v>3999.00000000044</v>
      </c>
      <c r="E10" s="15" t="n">
        <f aca="false">IF(D10&gt;1,(D10-1)*(40/(40+2))+1,1/((1/D10-1)*(40/(40+2))+1))</f>
        <v>3808.61904761947</v>
      </c>
      <c r="F10" s="16" t="n">
        <f aca="false">E10/(E10+1)</f>
        <v>0.999737506562336</v>
      </c>
      <c r="G10" s="17"/>
      <c r="H10" s="14" t="n">
        <v>0.99975</v>
      </c>
      <c r="I10" s="15" t="n">
        <f aca="false">H10/(1-H10)</f>
        <v>3999.00000000044</v>
      </c>
      <c r="J10" s="15" t="n">
        <f aca="false">IF(I10&gt;1,(I10-1)*(40/(40+2))+1,1/((1/I10-1)*(40/(40+2))+1))</f>
        <v>3808.61904761947</v>
      </c>
      <c r="K10" s="16" t="n">
        <f aca="false">J10/(J10+1)</f>
        <v>0.999737506562336</v>
      </c>
      <c r="L10" s="17"/>
      <c r="M10" s="14" t="n">
        <v>0.99425</v>
      </c>
      <c r="N10" s="15" t="n">
        <f aca="false">M10/(1-M10)</f>
        <v>172.91304347826</v>
      </c>
      <c r="O10" s="15" t="n">
        <f aca="false">IF(N10&gt;1,(N10-1)*(40/(40+2))+1,1/((1/N10-1)*(40/(40+2))+1))</f>
        <v>164.726708074533</v>
      </c>
      <c r="P10" s="16" t="n">
        <f aca="false">O10/(O10+1)</f>
        <v>0.993965969567499</v>
      </c>
      <c r="Q10" s="17"/>
      <c r="R10" s="14" t="n">
        <v>0.99975</v>
      </c>
      <c r="S10" s="15" t="n">
        <f aca="false">R10/(1-R10)</f>
        <v>3999.00000000044</v>
      </c>
      <c r="T10" s="15" t="n">
        <f aca="false">IF(S10&gt;1,(S10-1)*(40/(40+2))+1,1/((1/S10-1)*(40/(40+2))+1))</f>
        <v>3808.61904761947</v>
      </c>
      <c r="U10" s="16" t="n">
        <f aca="false">T10/(T10+1)</f>
        <v>0.999737506562336</v>
      </c>
      <c r="V10" s="17"/>
      <c r="W10" s="20" t="n">
        <f aca="false">E10*O10</f>
        <v>627381.278024319</v>
      </c>
      <c r="X10" s="92" t="n">
        <f aca="false">W10/(1+W10)</f>
        <v>0.999998406075474</v>
      </c>
      <c r="AD10" s="2" t="n">
        <v>8</v>
      </c>
      <c r="AE10" s="2" t="n">
        <v>0.99999855382712</v>
      </c>
    </row>
    <row r="11" customFormat="false" ht="17.1" hidden="false" customHeight="true" outlineLevel="0" collapsed="false">
      <c r="B11" s="50" t="s">
        <v>57</v>
      </c>
      <c r="C11" s="24" t="n">
        <v>0.37925</v>
      </c>
      <c r="D11" s="27" t="n">
        <f aca="false">C11/(1-C11)</f>
        <v>0.610954490535642</v>
      </c>
      <c r="E11" s="27" t="n">
        <f aca="false">IF(D11&gt;1,(D11-1)*(40/(40+2))+1,1/((1/D11-1)*(40/(40+2))+1))</f>
        <v>0.622486663931063</v>
      </c>
      <c r="F11" s="26" t="n">
        <f aca="false">E11/(E11+1)</f>
        <v>0.383662114314618</v>
      </c>
      <c r="G11" s="17"/>
      <c r="H11" s="24" t="n">
        <v>0.79275</v>
      </c>
      <c r="I11" s="25" t="n">
        <f aca="false">H11/(1-H11)</f>
        <v>3.82509047044632</v>
      </c>
      <c r="J11" s="25" t="n">
        <f aca="false">IF(I11&gt;1,(I11-1)*(40/(40+2))+1,1/((1/I11-1)*(40/(40+2))+1))</f>
        <v>3.69056235280602</v>
      </c>
      <c r="K11" s="26" t="n">
        <f aca="false">J11/(J11+1)</f>
        <v>0.786805946753533</v>
      </c>
      <c r="L11" s="17"/>
      <c r="M11" s="14" t="n">
        <v>0.99425</v>
      </c>
      <c r="N11" s="15" t="n">
        <f aca="false">M11/(1-M11)</f>
        <v>172.91304347826</v>
      </c>
      <c r="O11" s="15" t="n">
        <f aca="false">IF(N11&gt;1,(N11-1)*(40/(40+2))+1,1/((1/N11-1)*(40/(40+2))+1))</f>
        <v>164.726708074533</v>
      </c>
      <c r="P11" s="16" t="n">
        <f aca="false">O11/(O11+1)</f>
        <v>0.993965969567499</v>
      </c>
      <c r="Q11" s="17"/>
      <c r="R11" s="24" t="n">
        <v>0.63725</v>
      </c>
      <c r="S11" s="25" t="n">
        <f aca="false">R11/(1-R11)</f>
        <v>1.75671950379049</v>
      </c>
      <c r="T11" s="25" t="n">
        <f aca="false">IF(S11&gt;1,(S11-1)*(40/(40+2))+1,1/((1/S11-1)*(40/(40+2))+1))</f>
        <v>1.72068524170523</v>
      </c>
      <c r="U11" s="26" t="n">
        <f aca="false">T11/(T11+1)</f>
        <v>0.632445538105233</v>
      </c>
      <c r="V11" s="17"/>
      <c r="W11" s="20" t="n">
        <f aca="false">E11*O11</f>
        <v>102.540178969662</v>
      </c>
      <c r="X11" s="96" t="n">
        <f aca="false">W11/(1+W11)</f>
        <v>0.990341913545533</v>
      </c>
      <c r="AD11" s="2" t="n">
        <v>9</v>
      </c>
      <c r="AE11" s="2" t="n">
        <v>0.990622831563665</v>
      </c>
    </row>
    <row r="12" customFormat="false" ht="17.1" hidden="false" customHeight="true" outlineLevel="0" collapsed="false">
      <c r="B12" s="13" t="s">
        <v>41</v>
      </c>
      <c r="C12" s="14" t="n">
        <v>0.96125</v>
      </c>
      <c r="D12" s="15" t="n">
        <f aca="false">C12/(1-C12)</f>
        <v>24.8064516129033</v>
      </c>
      <c r="E12" s="15" t="n">
        <f aca="false">IF(D12&gt;1,(D12-1)*(40/(40+2))+1,1/((1/D12-1)*(40/(40+2))+1))</f>
        <v>23.6728110599079</v>
      </c>
      <c r="F12" s="16" t="n">
        <f aca="false">E12/(E12+1)</f>
        <v>0.959469555472544</v>
      </c>
      <c r="G12" s="17"/>
      <c r="H12" s="24" t="n">
        <v>0.27425</v>
      </c>
      <c r="I12" s="27" t="n">
        <f aca="false">H12/(1-H12)</f>
        <v>0.377884946606958</v>
      </c>
      <c r="J12" s="27" t="n">
        <f aca="false">IF(I12&gt;1,(I12-1)*(40/(40+2))+1,1/((1/I12-1)*(40/(40+2))+1))</f>
        <v>0.389421370252041</v>
      </c>
      <c r="K12" s="26" t="n">
        <f aca="false">J12/(J12+1)</f>
        <v>0.280275932549821</v>
      </c>
      <c r="L12" s="17"/>
      <c r="M12" s="32" t="n">
        <v>0.00025</v>
      </c>
      <c r="N12" s="33" t="n">
        <f aca="false">M12/(1-M12)</f>
        <v>0.000250062515628907</v>
      </c>
      <c r="O12" s="33" t="n">
        <f aca="false">IF(N12&gt;1,(N12-1)*(40/(40+2))+1,1/((1/N12-1)*(40/(40+2))+1))</f>
        <v>0.000262562358560158</v>
      </c>
      <c r="P12" s="34" t="n">
        <f aca="false">O12/(O12+1)</f>
        <v>0.000262493437664058</v>
      </c>
      <c r="Q12" s="17"/>
      <c r="R12" s="32" t="n">
        <v>0.00025</v>
      </c>
      <c r="S12" s="33" t="n">
        <f aca="false">R12/(1-R12)</f>
        <v>0.000250062515628907</v>
      </c>
      <c r="T12" s="33" t="n">
        <f aca="false">IF(S12&gt;1,(S12-1)*(40/(40+2))+1,1/((1/S12-1)*(40/(40+2))+1))</f>
        <v>0.000262562358560158</v>
      </c>
      <c r="U12" s="34" t="n">
        <f aca="false">T12/(T12+1)</f>
        <v>0.000262493437664058</v>
      </c>
      <c r="V12" s="17"/>
      <c r="W12" s="37" t="n">
        <f aca="false">E12*O12</f>
        <v>0.0062155891056384</v>
      </c>
      <c r="X12" s="97" t="n">
        <f aca="false">W12/(1+W12)</f>
        <v>0.00617719420463665</v>
      </c>
      <c r="Y12" s="98"/>
      <c r="AD12" s="2" t="n">
        <v>10</v>
      </c>
      <c r="AE12" s="2" t="n">
        <v>0.00616492167583255</v>
      </c>
    </row>
    <row r="13" customFormat="false" ht="17.1" hidden="false" customHeight="true" outlineLevel="0" collapsed="false">
      <c r="B13" s="13" t="s">
        <v>35</v>
      </c>
      <c r="C13" s="14" t="n">
        <v>0.97425</v>
      </c>
      <c r="D13" s="15" t="n">
        <f aca="false">C13/(1-C13)</f>
        <v>37.8349514563106</v>
      </c>
      <c r="E13" s="15" t="n">
        <f aca="false">IF(D13&gt;1,(D13-1)*(40/(40+2))+1,1/((1/D13-1)*(40/(40+2))+1))</f>
        <v>36.0809061488672</v>
      </c>
      <c r="F13" s="16" t="n">
        <f aca="false">E13/(E13+1)</f>
        <v>0.973031942747425</v>
      </c>
      <c r="G13" s="17"/>
      <c r="H13" s="14" t="n">
        <v>0.99225</v>
      </c>
      <c r="I13" s="15" t="n">
        <f aca="false">H13/(1-H13)</f>
        <v>128.032258064516</v>
      </c>
      <c r="J13" s="15" t="n">
        <f aca="false">IF(I13&gt;1,(I13-1)*(40/(40+2))+1,1/((1/I13-1)*(40/(40+2))+1))</f>
        <v>121.983102918586</v>
      </c>
      <c r="K13" s="16" t="n">
        <f aca="false">J13/(J13+1)</f>
        <v>0.991868801678699</v>
      </c>
      <c r="L13" s="17"/>
      <c r="M13" s="14" t="n">
        <v>0.99425</v>
      </c>
      <c r="N13" s="15" t="n">
        <f aca="false">M13/(1-M13)</f>
        <v>172.91304347826</v>
      </c>
      <c r="O13" s="15" t="n">
        <f aca="false">IF(N13&gt;1,(N13-1)*(40/(40+2))+1,1/((1/N13-1)*(40/(40+2))+1))</f>
        <v>164.726708074533</v>
      </c>
      <c r="P13" s="16" t="n">
        <f aca="false">O13/(O13+1)</f>
        <v>0.993965969567499</v>
      </c>
      <c r="Q13" s="17"/>
      <c r="R13" s="24" t="n">
        <v>0.49675</v>
      </c>
      <c r="S13" s="27" t="n">
        <f aca="false">R13/(1-R13)</f>
        <v>0.987083954297069</v>
      </c>
      <c r="T13" s="27" t="n">
        <f aca="false">IF(S13&gt;1,(S13-1)*(40/(40+2))+1,1/((1/S13-1)*(40/(40+2))+1))</f>
        <v>0.987691433711269</v>
      </c>
      <c r="U13" s="26" t="n">
        <f aca="false">T13/(T13+1)</f>
        <v>0.496903803558244</v>
      </c>
      <c r="V13" s="17"/>
      <c r="W13" s="20" t="n">
        <f aca="false">E13*O13</f>
        <v>5943.48889424908</v>
      </c>
      <c r="X13" s="96" t="n">
        <f aca="false">W13/(1+W13)</f>
        <v>0.999831776958829</v>
      </c>
      <c r="AD13" s="2" t="n">
        <v>11</v>
      </c>
      <c r="AE13" s="2" t="n">
        <v>0.999847168567071</v>
      </c>
    </row>
    <row r="14" customFormat="false" ht="17.1" hidden="false" customHeight="true" outlineLevel="0" collapsed="false">
      <c r="B14" s="13" t="s">
        <v>34</v>
      </c>
      <c r="C14" s="14" t="n">
        <v>0.99975</v>
      </c>
      <c r="D14" s="15" t="n">
        <f aca="false">C14/(1-C14)</f>
        <v>3999.00000000044</v>
      </c>
      <c r="E14" s="15" t="n">
        <f aca="false">IF(D14&gt;1,(D14-1)*(40/(40+2))+1,1/((1/D14-1)*(40/(40+2))+1))</f>
        <v>3808.61904761947</v>
      </c>
      <c r="F14" s="16" t="n">
        <f aca="false">E14/(E14+1)</f>
        <v>0.999737506562336</v>
      </c>
      <c r="G14" s="17"/>
      <c r="H14" s="24" t="n">
        <v>0.76275</v>
      </c>
      <c r="I14" s="25" t="n">
        <f aca="false">H14/(1-H14)</f>
        <v>3.21496311907271</v>
      </c>
      <c r="J14" s="25" t="n">
        <f aca="false">IF(I14&gt;1,(I14-1)*(40/(40+2))+1,1/((1/I14-1)*(40/(40+2))+1))</f>
        <v>3.10948868483115</v>
      </c>
      <c r="K14" s="26" t="n">
        <f aca="false">J14/(J14+1)</f>
        <v>0.756660724315612</v>
      </c>
      <c r="L14" s="17"/>
      <c r="M14" s="14" t="n">
        <v>0.99425</v>
      </c>
      <c r="N14" s="15" t="n">
        <f aca="false">M14/(1-M14)</f>
        <v>172.91304347826</v>
      </c>
      <c r="O14" s="15" t="n">
        <f aca="false">IF(N14&gt;1,(N14-1)*(40/(40+2))+1,1/((1/N14-1)*(40/(40+2))+1))</f>
        <v>164.726708074533</v>
      </c>
      <c r="P14" s="16" t="n">
        <f aca="false">O14/(O14+1)</f>
        <v>0.993965969567499</v>
      </c>
      <c r="Q14" s="17"/>
      <c r="R14" s="14" t="n">
        <v>0.97825</v>
      </c>
      <c r="S14" s="15" t="n">
        <f aca="false">R14/(1-R14)</f>
        <v>44.9770114942528</v>
      </c>
      <c r="T14" s="15" t="n">
        <f aca="false">IF(S14&gt;1,(S14-1)*(40/(40+2))+1,1/((1/S14-1)*(40/(40+2))+1))</f>
        <v>42.8828680897645</v>
      </c>
      <c r="U14" s="16" t="n">
        <f aca="false">T14/(T14+1)</f>
        <v>0.977212063761319</v>
      </c>
      <c r="V14" s="17"/>
      <c r="W14" s="20" t="n">
        <f aca="false">E14*O14</f>
        <v>627381.278024319</v>
      </c>
      <c r="X14" s="92" t="n">
        <f aca="false">W14/(1+W14)</f>
        <v>0.999998406075474</v>
      </c>
      <c r="AD14" s="2" t="n">
        <v>12</v>
      </c>
      <c r="AE14" s="2" t="n">
        <v>0.99999855382712</v>
      </c>
    </row>
    <row r="15" customFormat="false" ht="17.1" hidden="false" customHeight="true" outlineLevel="0" collapsed="false">
      <c r="B15" s="13" t="s">
        <v>31</v>
      </c>
      <c r="C15" s="14" t="n">
        <v>0.99975</v>
      </c>
      <c r="D15" s="15" t="n">
        <f aca="false">C15/(1-C15)</f>
        <v>3999.00000000044</v>
      </c>
      <c r="E15" s="15" t="n">
        <f aca="false">IF(D15&gt;1,(D15-1)*(40/(40+2))+1,1/((1/D15-1)*(40/(40+2))+1))</f>
        <v>3808.61904761947</v>
      </c>
      <c r="F15" s="16" t="n">
        <f aca="false">E15/(E15+1)</f>
        <v>0.999737506562336</v>
      </c>
      <c r="G15" s="17"/>
      <c r="H15" s="24" t="n">
        <v>0.84875</v>
      </c>
      <c r="I15" s="25" t="n">
        <f aca="false">H15/(1-H15)</f>
        <v>5.61157024793388</v>
      </c>
      <c r="J15" s="25" t="n">
        <f aca="false">IF(I15&gt;1,(I15-1)*(40/(40+2))+1,1/((1/I15-1)*(40/(40+2))+1))</f>
        <v>5.39197166469894</v>
      </c>
      <c r="K15" s="26" t="n">
        <f aca="false">J15/(J15+1)</f>
        <v>0.843553749538234</v>
      </c>
      <c r="L15" s="17"/>
      <c r="M15" s="14" t="n">
        <v>0.99425</v>
      </c>
      <c r="N15" s="15" t="n">
        <f aca="false">M15/(1-M15)</f>
        <v>172.91304347826</v>
      </c>
      <c r="O15" s="15" t="n">
        <f aca="false">IF(N15&gt;1,(N15-1)*(40/(40+2))+1,1/((1/N15-1)*(40/(40+2))+1))</f>
        <v>164.726708074533</v>
      </c>
      <c r="P15" s="16" t="n">
        <f aca="false">O15/(O15+1)</f>
        <v>0.993965969567499</v>
      </c>
      <c r="Q15" s="17"/>
      <c r="R15" s="24" t="n">
        <v>0.63725</v>
      </c>
      <c r="S15" s="25" t="n">
        <f aca="false">R15/(1-R15)</f>
        <v>1.75671950379049</v>
      </c>
      <c r="T15" s="25" t="n">
        <f aca="false">IF(S15&gt;1,(S15-1)*(40/(40+2))+1,1/((1/S15-1)*(40/(40+2))+1))</f>
        <v>1.72068524170523</v>
      </c>
      <c r="U15" s="26" t="n">
        <f aca="false">T15/(T15+1)</f>
        <v>0.632445538105233</v>
      </c>
      <c r="V15" s="17"/>
      <c r="W15" s="20" t="n">
        <f aca="false">E15*O15</f>
        <v>627381.278024319</v>
      </c>
      <c r="X15" s="92" t="n">
        <f aca="false">W15/(1+W15)</f>
        <v>0.999998406075474</v>
      </c>
      <c r="Z15" s="98"/>
      <c r="AD15" s="2" t="n">
        <v>13</v>
      </c>
      <c r="AE15" s="2" t="n">
        <v>0.99999855382712</v>
      </c>
    </row>
    <row r="16" customFormat="false" ht="17.1" hidden="false" customHeight="true" outlineLevel="0" collapsed="false">
      <c r="B16" s="50" t="s">
        <v>55</v>
      </c>
      <c r="C16" s="29" t="n">
        <v>0.00225</v>
      </c>
      <c r="D16" s="30" t="n">
        <f aca="false">C16/(1-C16)</f>
        <v>0.0022550739163117</v>
      </c>
      <c r="E16" s="30" t="n">
        <f aca="false">IF(D16&gt;1,(D16-1)*(40/(40+2))+1,1/((1/D16-1)*(40/(40+2))+1))</f>
        <v>0.0023675606609127</v>
      </c>
      <c r="F16" s="31" t="n">
        <f aca="false">E16/(E16+1)</f>
        <v>0.00236196855707466</v>
      </c>
      <c r="G16" s="17"/>
      <c r="H16" s="24" t="n">
        <v>0.32175</v>
      </c>
      <c r="I16" s="27" t="n">
        <f aca="false">H16/(1-H16)</f>
        <v>0.474382602285293</v>
      </c>
      <c r="J16" s="27" t="n">
        <f aca="false">IF(I16&gt;1,(I16-1)*(40/(40+2))+1,1/((1/I16-1)*(40/(40+2))+1))</f>
        <v>0.486560930383279</v>
      </c>
      <c r="K16" s="26" t="n">
        <f aca="false">J16/(J16+1)</f>
        <v>0.327306416063168</v>
      </c>
      <c r="L16" s="17"/>
      <c r="M16" s="32" t="n">
        <v>0.00025</v>
      </c>
      <c r="N16" s="33" t="n">
        <f aca="false">M16/(1-M16)</f>
        <v>0.000250062515628907</v>
      </c>
      <c r="O16" s="33" t="n">
        <f aca="false">IF(N16&gt;1,(N16-1)*(40/(40+2))+1,1/((1/N16-1)*(40/(40+2))+1))</f>
        <v>0.000262562358560158</v>
      </c>
      <c r="P16" s="34" t="n">
        <f aca="false">O16/(O16+1)</f>
        <v>0.000262493437664058</v>
      </c>
      <c r="Q16" s="17"/>
      <c r="R16" s="32" t="n">
        <v>0.00025</v>
      </c>
      <c r="S16" s="33" t="n">
        <f aca="false">R16/(1-R16)</f>
        <v>0.000250062515628907</v>
      </c>
      <c r="T16" s="33" t="n">
        <f aca="false">IF(S16&gt;1,(S16-1)*(40/(40+2))+1,1/((1/S16-1)*(40/(40+2))+1))</f>
        <v>0.000262562358560158</v>
      </c>
      <c r="U16" s="34" t="n">
        <f aca="false">T16/(T16+1)</f>
        <v>0.000262493437664058</v>
      </c>
      <c r="V16" s="17"/>
      <c r="W16" s="51" t="n">
        <f aca="false">E16*O16</f>
        <v>6.21632311163485E-007</v>
      </c>
      <c r="X16" s="90" t="n">
        <f aca="false">W16/(1+W16)</f>
        <v>6.21631924736995E-007</v>
      </c>
      <c r="AD16" s="2" t="n">
        <v>14</v>
      </c>
      <c r="AE16" s="2" t="n">
        <v>5.6390913844834E-007</v>
      </c>
    </row>
    <row r="17" customFormat="false" ht="17.1" hidden="false" customHeight="true" outlineLevel="0" collapsed="false">
      <c r="B17" s="50" t="s">
        <v>54</v>
      </c>
      <c r="C17" s="29" t="n">
        <v>0.00175</v>
      </c>
      <c r="D17" s="30" t="n">
        <f aca="false">C17/(1-C17)</f>
        <v>0.00175306786877035</v>
      </c>
      <c r="E17" s="30" t="n">
        <f aca="false">IF(D17&gt;1,(D17-1)*(40/(40+2))+1,1/((1/D17-1)*(40/(40+2))+1))</f>
        <v>0.0018405599308851</v>
      </c>
      <c r="F17" s="31" t="n">
        <f aca="false">E17/(E17+1)</f>
        <v>0.00183717849376359</v>
      </c>
      <c r="G17" s="17"/>
      <c r="H17" s="29" t="n">
        <v>0.01225</v>
      </c>
      <c r="I17" s="53" t="n">
        <f aca="false">H17/(1-H17)</f>
        <v>0.0124019235636548</v>
      </c>
      <c r="J17" s="53" t="n">
        <f aca="false">IF(I17&gt;1,(I17-1)*(40/(40+2))+1,1/((1/I17-1)*(40/(40+2))+1))</f>
        <v>0.0130139498412779</v>
      </c>
      <c r="K17" s="31" t="n">
        <f aca="false">J17/(J17+1)</f>
        <v>0.0128467627156733</v>
      </c>
      <c r="L17" s="17"/>
      <c r="M17" s="32" t="n">
        <v>0.00025</v>
      </c>
      <c r="N17" s="33" t="n">
        <f aca="false">M17/(1-M17)</f>
        <v>0.000250062515628907</v>
      </c>
      <c r="O17" s="33" t="n">
        <f aca="false">IF(N17&gt;1,(N17-1)*(40/(40+2))+1,1/((1/N17-1)*(40/(40+2))+1))</f>
        <v>0.000262562358560158</v>
      </c>
      <c r="P17" s="34" t="n">
        <f aca="false">O17/(O17+1)</f>
        <v>0.000262493437664058</v>
      </c>
      <c r="Q17" s="17"/>
      <c r="R17" s="24" t="n">
        <v>0.06325</v>
      </c>
      <c r="S17" s="53" t="n">
        <f aca="false">R17/(1-R17)</f>
        <v>0.0675206832132373</v>
      </c>
      <c r="T17" s="53" t="n">
        <f aca="false">IF(S17&gt;1,(S17-1)*(40/(40+2))+1,1/((1/S17-1)*(40/(40+2))+1))</f>
        <v>0.0706581729682284</v>
      </c>
      <c r="U17" s="26" t="n">
        <f aca="false">T17/(T17+1)</f>
        <v>0.0659950811119668</v>
      </c>
      <c r="V17" s="17"/>
      <c r="W17" s="51" t="n">
        <f aca="false">E17*O17</f>
        <v>4.83261756524513E-007</v>
      </c>
      <c r="X17" s="90" t="n">
        <f aca="false">W17/(1+W17)</f>
        <v>4.832615229827E-007</v>
      </c>
      <c r="AD17" s="2" t="n">
        <v>15</v>
      </c>
      <c r="AE17" s="2" t="n">
        <v>4.38376369158995E-007</v>
      </c>
    </row>
    <row r="18" customFormat="false" ht="17.1" hidden="false" customHeight="true" outlineLevel="0" collapsed="false">
      <c r="B18" s="50" t="s">
        <v>47</v>
      </c>
      <c r="C18" s="32" t="n">
        <v>0.00025</v>
      </c>
      <c r="D18" s="33" t="n">
        <f aca="false">C18/(1-C18)</f>
        <v>0.000250062515628907</v>
      </c>
      <c r="E18" s="33" t="n">
        <f aca="false">IF(D18&gt;1,(D18-1)*(40/(40+2))+1,1/((1/D18-1)*(40/(40+2))+1))</f>
        <v>0.000262562358560158</v>
      </c>
      <c r="F18" s="34" t="n">
        <f aca="false">E18/(E18+1)</f>
        <v>0.000262493437664058</v>
      </c>
      <c r="G18" s="17"/>
      <c r="H18" s="32" t="n">
        <v>0.00025</v>
      </c>
      <c r="I18" s="33" t="n">
        <f aca="false">H18/(1-H18)</f>
        <v>0.000250062515628907</v>
      </c>
      <c r="J18" s="33" t="n">
        <f aca="false">IF(I18&gt;1,(I18-1)*(40/(40+2))+1,1/((1/I18-1)*(40/(40+2))+1))</f>
        <v>0.000262562358560158</v>
      </c>
      <c r="K18" s="34" t="n">
        <f aca="false">J18/(J18+1)</f>
        <v>0.000262493437664058</v>
      </c>
      <c r="L18" s="17"/>
      <c r="M18" s="32" t="n">
        <v>0.00025</v>
      </c>
      <c r="N18" s="33" t="n">
        <f aca="false">M18/(1-M18)</f>
        <v>0.000250062515628907</v>
      </c>
      <c r="O18" s="33" t="n">
        <f aca="false">IF(N18&gt;1,(N18-1)*(40/(40+2))+1,1/((1/N18-1)*(40/(40+2))+1))</f>
        <v>0.000262562358560158</v>
      </c>
      <c r="P18" s="34" t="n">
        <f aca="false">O18/(O18+1)</f>
        <v>0.000262493437664058</v>
      </c>
      <c r="Q18" s="17"/>
      <c r="R18" s="29" t="n">
        <v>0.00525</v>
      </c>
      <c r="S18" s="30" t="n">
        <f aca="false">R18/(1-R18)</f>
        <v>0.00527770796682584</v>
      </c>
      <c r="T18" s="30" t="n">
        <f aca="false">IF(S18&gt;1,(S18-1)*(40/(40+2))+1,1/((1/S18-1)*(40/(40+2))+1))</f>
        <v>0.00554013140538436</v>
      </c>
      <c r="U18" s="31" t="n">
        <f aca="false">T18/(T18+1)</f>
        <v>0.00550960745608556</v>
      </c>
      <c r="V18" s="17"/>
      <c r="W18" s="51" t="n">
        <f aca="false">E18*O18</f>
        <v>6.8938992132673E-008</v>
      </c>
      <c r="X18" s="90" t="n">
        <f aca="false">W18/(1+W18)</f>
        <v>6.89389873800887E-008</v>
      </c>
      <c r="AD18" s="2" t="n">
        <v>16</v>
      </c>
      <c r="AE18" s="2" t="n">
        <v>6.2531257812499E-008</v>
      </c>
    </row>
    <row r="19" customFormat="false" ht="17.1" hidden="false" customHeight="true" outlineLevel="0" collapsed="false">
      <c r="B19" s="50" t="s">
        <v>56</v>
      </c>
      <c r="C19" s="14" t="n">
        <v>0.99975</v>
      </c>
      <c r="D19" s="15" t="n">
        <f aca="false">C19/(1-C19)</f>
        <v>3999.00000000044</v>
      </c>
      <c r="E19" s="15" t="n">
        <f aca="false">IF(D19&gt;1,(D19-1)*(40/(40+2))+1,1/((1/D19-1)*(40/(40+2))+1))</f>
        <v>3808.61904761947</v>
      </c>
      <c r="F19" s="16" t="n">
        <f aca="false">E19/(E19+1)</f>
        <v>0.999737506562336</v>
      </c>
      <c r="G19" s="17"/>
      <c r="H19" s="24" t="n">
        <v>0.75525</v>
      </c>
      <c r="I19" s="25" t="n">
        <f aca="false">H19/(1-H19)</f>
        <v>3.08580183861083</v>
      </c>
      <c r="J19" s="25" t="n">
        <f aca="false">IF(I19&gt;1,(I19-1)*(40/(40+2))+1,1/((1/I19-1)*(40/(40+2))+1))</f>
        <v>2.98647794153412</v>
      </c>
      <c r="K19" s="26" t="n">
        <f aca="false">J19/(J19+1)</f>
        <v>0.749152004685327</v>
      </c>
      <c r="L19" s="17"/>
      <c r="M19" s="29" t="n">
        <v>0.00875</v>
      </c>
      <c r="N19" s="30" t="n">
        <f aca="false">M19/(1-M19)</f>
        <v>0.00882723833543506</v>
      </c>
      <c r="O19" s="30" t="n">
        <f aca="false">IF(N19&gt;1,(N19-1)*(40/(40+2))+1,1/((1/N19-1)*(40/(40+2))+1))</f>
        <v>0.00926451124976366</v>
      </c>
      <c r="P19" s="31" t="n">
        <f aca="false">O19/(O19+1)</f>
        <v>0.00917946796553017</v>
      </c>
      <c r="Q19" s="17"/>
      <c r="R19" s="29" t="n">
        <v>0.03275</v>
      </c>
      <c r="S19" s="53" t="n">
        <f aca="false">R19/(1-R19)</f>
        <v>0.0338588782631171</v>
      </c>
      <c r="T19" s="53" t="n">
        <f aca="false">IF(S19&gt;1,(S19-1)*(40/(40+2))+1,1/((1/S19-1)*(40/(40+2))+1))</f>
        <v>0.0354917366567326</v>
      </c>
      <c r="U19" s="31" t="n">
        <f aca="false">T19/(T19+1)</f>
        <v>0.0342752485609629</v>
      </c>
      <c r="V19" s="17"/>
      <c r="W19" s="20" t="n">
        <f aca="false">E19*O19</f>
        <v>35.2849940127347</v>
      </c>
      <c r="X19" s="96" t="n">
        <f aca="false">W19/(1+W19)</f>
        <v>0.972440397822609</v>
      </c>
      <c r="AD19" s="2" t="n">
        <v>17</v>
      </c>
      <c r="AE19" s="2" t="n">
        <v>0.972451886333637</v>
      </c>
    </row>
    <row r="20" customFormat="false" ht="17.1" hidden="false" customHeight="true" outlineLevel="0" collapsed="false">
      <c r="B20" s="50" t="s">
        <v>51</v>
      </c>
      <c r="C20" s="32" t="n">
        <v>0.00025</v>
      </c>
      <c r="D20" s="33" t="n">
        <f aca="false">C20/(1-C20)</f>
        <v>0.000250062515628907</v>
      </c>
      <c r="E20" s="33" t="n">
        <f aca="false">IF(D20&gt;1,(D20-1)*(40/(40+2))+1,1/((1/D20-1)*(40/(40+2))+1))</f>
        <v>0.000262562358560158</v>
      </c>
      <c r="F20" s="34" t="n">
        <f aca="false">E20/(E20+1)</f>
        <v>0.000262493437664058</v>
      </c>
      <c r="G20" s="17"/>
      <c r="H20" s="32" t="n">
        <v>0.00025</v>
      </c>
      <c r="I20" s="33" t="n">
        <f aca="false">H20/(1-H20)</f>
        <v>0.000250062515628907</v>
      </c>
      <c r="J20" s="33" t="n">
        <f aca="false">IF(I20&gt;1,(I20-1)*(40/(40+2))+1,1/((1/I20-1)*(40/(40+2))+1))</f>
        <v>0.000262562358560158</v>
      </c>
      <c r="K20" s="34" t="n">
        <f aca="false">J20/(J20+1)</f>
        <v>0.000262493437664058</v>
      </c>
      <c r="L20" s="17"/>
      <c r="M20" s="32" t="n">
        <v>0.00025</v>
      </c>
      <c r="N20" s="33" t="n">
        <f aca="false">M20/(1-M20)</f>
        <v>0.000250062515628907</v>
      </c>
      <c r="O20" s="33" t="n">
        <f aca="false">IF(N20&gt;1,(N20-1)*(40/(40+2))+1,1/((1/N20-1)*(40/(40+2))+1))</f>
        <v>0.000262562358560158</v>
      </c>
      <c r="P20" s="34" t="n">
        <f aca="false">O20/(O20+1)</f>
        <v>0.000262493437664058</v>
      </c>
      <c r="Q20" s="17"/>
      <c r="R20" s="29" t="n">
        <v>0.01175</v>
      </c>
      <c r="S20" s="53" t="n">
        <f aca="false">R20/(1-R20)</f>
        <v>0.0118897040222616</v>
      </c>
      <c r="T20" s="53" t="n">
        <f aca="false">IF(S20&gt;1,(S20-1)*(40/(40+2))+1,1/((1/S20-1)*(40/(40+2))+1))</f>
        <v>0.0124767719670826</v>
      </c>
      <c r="U20" s="31" t="n">
        <f aca="false">T20/(T20+1)</f>
        <v>0.0123230204509701</v>
      </c>
      <c r="V20" s="17"/>
      <c r="W20" s="51" t="n">
        <f aca="false">E20*O20</f>
        <v>6.8938992132673E-008</v>
      </c>
      <c r="X20" s="90" t="n">
        <f aca="false">W20/(1+W20)</f>
        <v>6.89389873800887E-008</v>
      </c>
      <c r="AD20" s="2" t="n">
        <v>18</v>
      </c>
      <c r="AE20" s="2" t="n">
        <v>6.2531257812499E-008</v>
      </c>
    </row>
    <row r="21" customFormat="false" ht="17.1" hidden="false" customHeight="true" outlineLevel="0" collapsed="false">
      <c r="B21" s="50" t="s">
        <v>53</v>
      </c>
      <c r="C21" s="32" t="n">
        <v>0.00025</v>
      </c>
      <c r="D21" s="33" t="n">
        <f aca="false">C21/(1-C21)</f>
        <v>0.000250062515628907</v>
      </c>
      <c r="E21" s="33" t="n">
        <f aca="false">IF(D21&gt;1,(D21-1)*(40/(40+2))+1,1/((1/D21-1)*(40/(40+2))+1))</f>
        <v>0.000262562358560158</v>
      </c>
      <c r="F21" s="34" t="n">
        <f aca="false">E21/(E21+1)</f>
        <v>0.000262493437664058</v>
      </c>
      <c r="G21" s="17"/>
      <c r="H21" s="29" t="n">
        <v>0.00175</v>
      </c>
      <c r="I21" s="30" t="n">
        <f aca="false">H21/(1-H21)</f>
        <v>0.00175306786877035</v>
      </c>
      <c r="J21" s="30" t="n">
        <f aca="false">IF(I21&gt;1,(I21-1)*(40/(40+2))+1,1/((1/I21-1)*(40/(40+2))+1))</f>
        <v>0.0018405599308851</v>
      </c>
      <c r="K21" s="31" t="n">
        <f aca="false">J21/(J21+1)</f>
        <v>0.00183717849376359</v>
      </c>
      <c r="L21" s="17"/>
      <c r="M21" s="29" t="n">
        <v>0.01775</v>
      </c>
      <c r="N21" s="53" t="n">
        <f aca="false">M21/(1-M21)</f>
        <v>0.0180707559175363</v>
      </c>
      <c r="O21" s="53" t="n">
        <f aca="false">IF(N21&gt;1,(N21-1)*(40/(40+2))+1,1/((1/N21-1)*(40/(40+2))+1))</f>
        <v>0.0189571651981539</v>
      </c>
      <c r="P21" s="31" t="n">
        <f aca="false">O21/(O21+1)</f>
        <v>0.0186044770532305</v>
      </c>
      <c r="Q21" s="17"/>
      <c r="R21" s="32" t="n">
        <v>0.00025</v>
      </c>
      <c r="S21" s="33" t="n">
        <f aca="false">R21/(1-R21)</f>
        <v>0.000250062515628907</v>
      </c>
      <c r="T21" s="33" t="n">
        <f aca="false">IF(S21&gt;1,(S21-1)*(40/(40+2))+1,1/((1/S21-1)*(40/(40+2))+1))</f>
        <v>0.000262562358560158</v>
      </c>
      <c r="U21" s="34" t="n">
        <f aca="false">T21/(T21+1)</f>
        <v>0.000262493437664058</v>
      </c>
      <c r="V21" s="17"/>
      <c r="W21" s="51" t="n">
        <f aca="false">E21*O21</f>
        <v>4.97743800604183E-006</v>
      </c>
      <c r="X21" s="90" t="n">
        <f aca="false">W21/(1+W21)</f>
        <v>4.97741323127604E-006</v>
      </c>
      <c r="AD21" s="2" t="n">
        <v>19</v>
      </c>
      <c r="AE21" s="2" t="n">
        <v>4.51879826442505E-006</v>
      </c>
    </row>
    <row r="22" customFormat="false" ht="17.1" hidden="false" customHeight="true" outlineLevel="0" collapsed="false">
      <c r="B22" s="50" t="s">
        <v>46</v>
      </c>
      <c r="C22" s="29" t="n">
        <v>0.00225</v>
      </c>
      <c r="D22" s="30" t="n">
        <f aca="false">C22/(1-C22)</f>
        <v>0.0022550739163117</v>
      </c>
      <c r="E22" s="30" t="n">
        <f aca="false">IF(D22&gt;1,(D22-1)*(40/(40+2))+1,1/((1/D22-1)*(40/(40+2))+1))</f>
        <v>0.0023675606609127</v>
      </c>
      <c r="F22" s="31" t="n">
        <f aca="false">E22/(E22+1)</f>
        <v>0.00236196855707466</v>
      </c>
      <c r="G22" s="17"/>
      <c r="H22" s="32" t="n">
        <v>0.00025</v>
      </c>
      <c r="I22" s="33" t="n">
        <f aca="false">H22/(1-H22)</f>
        <v>0.000250062515628907</v>
      </c>
      <c r="J22" s="33" t="n">
        <f aca="false">IF(I22&gt;1,(I22-1)*(40/(40+2))+1,1/((1/I22-1)*(40/(40+2))+1))</f>
        <v>0.000262562358560158</v>
      </c>
      <c r="K22" s="34" t="n">
        <f aca="false">J22/(J22+1)</f>
        <v>0.000262493437664058</v>
      </c>
      <c r="L22" s="17"/>
      <c r="M22" s="29" t="n">
        <v>0.00125</v>
      </c>
      <c r="N22" s="30" t="n">
        <f aca="false">M22/(1-M22)</f>
        <v>0.00125156445556946</v>
      </c>
      <c r="O22" s="30" t="n">
        <f aca="false">IF(N22&gt;1,(N22-1)*(40/(40+2))+1,1/((1/N22-1)*(40/(40+2))+1))</f>
        <v>0.00131406044678055</v>
      </c>
      <c r="P22" s="31" t="n">
        <f aca="false">O22/(O22+1)</f>
        <v>0.00131233595800525</v>
      </c>
      <c r="Q22" s="17"/>
      <c r="R22" s="32" t="n">
        <v>0.00025</v>
      </c>
      <c r="S22" s="33" t="n">
        <f aca="false">R22/(1-R22)</f>
        <v>0.000250062515628907</v>
      </c>
      <c r="T22" s="33" t="n">
        <f aca="false">IF(S22&gt;1,(S22-1)*(40/(40+2))+1,1/((1/S22-1)*(40/(40+2))+1))</f>
        <v>0.000262562358560158</v>
      </c>
      <c r="U22" s="34" t="n">
        <f aca="false">T22/(T22+1)</f>
        <v>0.000262493437664058</v>
      </c>
      <c r="V22" s="17"/>
      <c r="W22" s="51" t="n">
        <f aca="false">E22*O22</f>
        <v>3.111117819859E-006</v>
      </c>
      <c r="X22" s="90" t="n">
        <f aca="false">W22/(1+W22)</f>
        <v>3.11110814083503E-006</v>
      </c>
      <c r="AD22" s="2" t="n">
        <v>20</v>
      </c>
      <c r="AE22" s="2" t="n">
        <v>2.82236239258559E-006</v>
      </c>
    </row>
    <row r="23" customFormat="false" ht="17.1" hidden="false" customHeight="true" outlineLevel="0" collapsed="false">
      <c r="B23" s="13" t="s">
        <v>28</v>
      </c>
      <c r="C23" s="14" t="n">
        <v>0.99975</v>
      </c>
      <c r="D23" s="15" t="n">
        <f aca="false">C23/(1-C23)</f>
        <v>3999.00000000044</v>
      </c>
      <c r="E23" s="15" t="n">
        <f aca="false">IF(D23&gt;1,(D23-1)*(40/(40+2))+1,1/((1/D23-1)*(40/(40+2))+1))</f>
        <v>3808.61904761947</v>
      </c>
      <c r="F23" s="16" t="n">
        <f aca="false">E23/(E23+1)</f>
        <v>0.999737506562336</v>
      </c>
      <c r="G23" s="17"/>
      <c r="H23" s="14" t="n">
        <v>0.99975</v>
      </c>
      <c r="I23" s="15" t="n">
        <f aca="false">H23/(1-H23)</f>
        <v>3999.00000000044</v>
      </c>
      <c r="J23" s="15" t="n">
        <f aca="false">IF(I23&gt;1,(I23-1)*(40/(40+2))+1,1/((1/I23-1)*(40/(40+2))+1))</f>
        <v>3808.61904761947</v>
      </c>
      <c r="K23" s="16" t="n">
        <f aca="false">J23/(J23+1)</f>
        <v>0.999737506562336</v>
      </c>
      <c r="L23" s="17"/>
      <c r="M23" s="14" t="n">
        <v>0.99425</v>
      </c>
      <c r="N23" s="15" t="n">
        <f aca="false">M23/(1-M23)</f>
        <v>172.91304347826</v>
      </c>
      <c r="O23" s="15" t="n">
        <f aca="false">IF(N23&gt;1,(N23-1)*(40/(40+2))+1,1/((1/N23-1)*(40/(40+2))+1))</f>
        <v>164.726708074533</v>
      </c>
      <c r="P23" s="16" t="n">
        <f aca="false">O23/(O23+1)</f>
        <v>0.993965969567499</v>
      </c>
      <c r="Q23" s="17"/>
      <c r="R23" s="14" t="n">
        <v>0.99975</v>
      </c>
      <c r="S23" s="15" t="n">
        <f aca="false">R23/(1-R23)</f>
        <v>3999.00000000044</v>
      </c>
      <c r="T23" s="15" t="n">
        <f aca="false">IF(S23&gt;1,(S23-1)*(40/(40+2))+1,1/((1/S23-1)*(40/(40+2))+1))</f>
        <v>3808.61904761947</v>
      </c>
      <c r="U23" s="16" t="n">
        <f aca="false">T23/(T23+1)</f>
        <v>0.999737506562336</v>
      </c>
      <c r="V23" s="17"/>
      <c r="W23" s="20" t="n">
        <f aca="false">E23*O23</f>
        <v>627381.278024319</v>
      </c>
      <c r="X23" s="92" t="n">
        <f aca="false">W23/(1+W23)</f>
        <v>0.999998406075474</v>
      </c>
      <c r="AD23" s="2" t="n">
        <v>21</v>
      </c>
      <c r="AE23" s="2" t="n">
        <v>0.99999855382712</v>
      </c>
    </row>
    <row r="24" customFormat="false" ht="17.1" hidden="false" customHeight="true" outlineLevel="0" collapsed="false">
      <c r="B24" s="13" t="s">
        <v>27</v>
      </c>
      <c r="C24" s="14" t="n">
        <v>0.99975</v>
      </c>
      <c r="D24" s="15" t="n">
        <f aca="false">C24/(1-C24)</f>
        <v>3999.00000000044</v>
      </c>
      <c r="E24" s="15" t="n">
        <f aca="false">IF(D24&gt;1,(D24-1)*(40/(40+2))+1,1/((1/D24-1)*(40/(40+2))+1))</f>
        <v>3808.61904761947</v>
      </c>
      <c r="F24" s="16" t="n">
        <f aca="false">E24/(E24+1)</f>
        <v>0.999737506562336</v>
      </c>
      <c r="G24" s="17"/>
      <c r="H24" s="14" t="n">
        <v>0.99975</v>
      </c>
      <c r="I24" s="15" t="n">
        <f aca="false">H24/(1-H24)</f>
        <v>3999.00000000044</v>
      </c>
      <c r="J24" s="15" t="n">
        <f aca="false">IF(I24&gt;1,(I24-1)*(40/(40+2))+1,1/((1/I24-1)*(40/(40+2))+1))</f>
        <v>3808.61904761947</v>
      </c>
      <c r="K24" s="16" t="n">
        <f aca="false">J24/(J24+1)</f>
        <v>0.999737506562336</v>
      </c>
      <c r="L24" s="17"/>
      <c r="M24" s="14" t="n">
        <v>0.99425</v>
      </c>
      <c r="N24" s="15" t="n">
        <f aca="false">M24/(1-M24)</f>
        <v>172.91304347826</v>
      </c>
      <c r="O24" s="15" t="n">
        <f aca="false">IF(N24&gt;1,(N24-1)*(40/(40+2))+1,1/((1/N24-1)*(40/(40+2))+1))</f>
        <v>164.726708074533</v>
      </c>
      <c r="P24" s="16" t="n">
        <f aca="false">O24/(O24+1)</f>
        <v>0.993965969567499</v>
      </c>
      <c r="Q24" s="17"/>
      <c r="R24" s="14" t="n">
        <v>0.99975</v>
      </c>
      <c r="S24" s="15" t="n">
        <f aca="false">R24/(1-R24)</f>
        <v>3999.00000000044</v>
      </c>
      <c r="T24" s="15" t="n">
        <f aca="false">IF(S24&gt;1,(S24-1)*(40/(40+2))+1,1/((1/S24-1)*(40/(40+2))+1))</f>
        <v>3808.61904761947</v>
      </c>
      <c r="U24" s="16" t="n">
        <f aca="false">T24/(T24+1)</f>
        <v>0.999737506562336</v>
      </c>
      <c r="V24" s="17"/>
      <c r="W24" s="20" t="n">
        <f aca="false">E24*O24</f>
        <v>627381.278024319</v>
      </c>
      <c r="X24" s="92" t="n">
        <f aca="false">W24/(1+W24)</f>
        <v>0.999998406075474</v>
      </c>
      <c r="AD24" s="2" t="n">
        <v>22</v>
      </c>
      <c r="AE24" s="2" t="n">
        <v>0.99999855382712</v>
      </c>
    </row>
    <row r="25" customFormat="false" ht="17.1" hidden="false" customHeight="true" outlineLevel="0" collapsed="false">
      <c r="B25" s="13" t="s">
        <v>18</v>
      </c>
      <c r="C25" s="14" t="n">
        <v>0.99975</v>
      </c>
      <c r="D25" s="15" t="n">
        <f aca="false">C25/(1-C25)</f>
        <v>3999.00000000044</v>
      </c>
      <c r="E25" s="15" t="n">
        <f aca="false">IF(D25&gt;1,(D25-1)*(40/(40+2))+1,1/((1/D25-1)*(40/(40+2))+1))</f>
        <v>3808.61904761947</v>
      </c>
      <c r="F25" s="16" t="n">
        <f aca="false">E25/(E25+1)</f>
        <v>0.999737506562336</v>
      </c>
      <c r="G25" s="17"/>
      <c r="H25" s="14" t="n">
        <v>0.99975</v>
      </c>
      <c r="I25" s="15" t="n">
        <f aca="false">H25/(1-H25)</f>
        <v>3999.00000000044</v>
      </c>
      <c r="J25" s="15" t="n">
        <f aca="false">IF(I25&gt;1,(I25-1)*(40/(40+2))+1,1/((1/I25-1)*(40/(40+2))+1))</f>
        <v>3808.61904761947</v>
      </c>
      <c r="K25" s="16" t="n">
        <f aca="false">J25/(J25+1)</f>
        <v>0.999737506562336</v>
      </c>
      <c r="L25" s="17"/>
      <c r="M25" s="14" t="n">
        <v>0.99425</v>
      </c>
      <c r="N25" s="15" t="n">
        <f aca="false">M25/(1-M25)</f>
        <v>172.91304347826</v>
      </c>
      <c r="O25" s="15" t="n">
        <f aca="false">IF(N25&gt;1,(N25-1)*(40/(40+2))+1,1/((1/N25-1)*(40/(40+2))+1))</f>
        <v>164.726708074533</v>
      </c>
      <c r="P25" s="16" t="n">
        <f aca="false">O25/(O25+1)</f>
        <v>0.993965969567499</v>
      </c>
      <c r="Q25" s="17"/>
      <c r="R25" s="14" t="n">
        <v>0.99975</v>
      </c>
      <c r="S25" s="15" t="n">
        <f aca="false">R25/(1-R25)</f>
        <v>3999.00000000044</v>
      </c>
      <c r="T25" s="15" t="n">
        <f aca="false">IF(S25&gt;1,(S25-1)*(40/(40+2))+1,1/((1/S25-1)*(40/(40+2))+1))</f>
        <v>3808.61904761947</v>
      </c>
      <c r="U25" s="16" t="n">
        <f aca="false">T25/(T25+1)</f>
        <v>0.999737506562336</v>
      </c>
      <c r="V25" s="17"/>
      <c r="W25" s="20" t="n">
        <f aca="false">E25*O25</f>
        <v>627381.278024319</v>
      </c>
      <c r="X25" s="92" t="n">
        <f aca="false">W25/(1+W25)</f>
        <v>0.999998406075474</v>
      </c>
      <c r="AD25" s="2" t="n">
        <v>23</v>
      </c>
      <c r="AE25" s="2" t="n">
        <v>0.99999855382712</v>
      </c>
    </row>
    <row r="26" customFormat="false" ht="17.1" hidden="false" customHeight="true" outlineLevel="0" collapsed="false">
      <c r="B26" s="13" t="s">
        <v>42</v>
      </c>
      <c r="C26" s="29" t="n">
        <v>0.02325</v>
      </c>
      <c r="D26" s="53" t="n">
        <f aca="false">C26/(1-C26)</f>
        <v>0.0238034297414896</v>
      </c>
      <c r="E26" s="53" t="n">
        <f aca="false">IF(D26&gt;1,(D26-1)*(40/(40+2))+1,1/((1/D26-1)*(40/(40+2))+1))</f>
        <v>0.0249638899185766</v>
      </c>
      <c r="F26" s="31" t="n">
        <f aca="false">E26/(E26+1)</f>
        <v>0.0243558725962138</v>
      </c>
      <c r="G26" s="17"/>
      <c r="H26" s="32" t="n">
        <v>0.00025</v>
      </c>
      <c r="I26" s="33" t="n">
        <f aca="false">H26/(1-H26)</f>
        <v>0.000250062515628907</v>
      </c>
      <c r="J26" s="33" t="n">
        <f aca="false">IF(I26&gt;1,(I26-1)*(40/(40+2))+1,1/((1/I26-1)*(40/(40+2))+1))</f>
        <v>0.000262562358560158</v>
      </c>
      <c r="K26" s="34" t="n">
        <f aca="false">J26/(J26+1)</f>
        <v>0.000262493437664058</v>
      </c>
      <c r="L26" s="17"/>
      <c r="M26" s="32" t="n">
        <v>0.00025</v>
      </c>
      <c r="N26" s="33" t="n">
        <f aca="false">M26/(1-M26)</f>
        <v>0.000250062515628907</v>
      </c>
      <c r="O26" s="33" t="n">
        <f aca="false">IF(N26&gt;1,(N26-1)*(40/(40+2))+1,1/((1/N26-1)*(40/(40+2))+1))</f>
        <v>0.000262562358560158</v>
      </c>
      <c r="P26" s="34" t="n">
        <f aca="false">O26/(O26+1)</f>
        <v>0.000262493437664058</v>
      </c>
      <c r="Q26" s="17"/>
      <c r="R26" s="32" t="n">
        <v>0.00025</v>
      </c>
      <c r="S26" s="33" t="n">
        <f aca="false">R26/(1-R26)</f>
        <v>0.000250062515628907</v>
      </c>
      <c r="T26" s="33" t="n">
        <f aca="false">IF(S26&gt;1,(S26-1)*(40/(40+2))+1,1/((1/S26-1)*(40/(40+2))+1))</f>
        <v>0.000262562358560158</v>
      </c>
      <c r="U26" s="34" t="n">
        <f aca="false">T26/(T26+1)</f>
        <v>0.000262493437664058</v>
      </c>
      <c r="V26" s="17"/>
      <c r="W26" s="51" t="n">
        <f aca="false">E26*O26</f>
        <v>6.55457781585761E-006</v>
      </c>
      <c r="X26" s="90" t="n">
        <f aca="false">W26/(1+W26)</f>
        <v>6.55453485364887E-006</v>
      </c>
      <c r="AD26" s="2" t="n">
        <v>24</v>
      </c>
      <c r="AE26" s="2" t="n">
        <v>5.95231009154653E-006</v>
      </c>
    </row>
    <row r="27" customFormat="false" ht="17.1" hidden="false" customHeight="true" outlineLevel="0" collapsed="false">
      <c r="B27" s="13" t="s">
        <v>19</v>
      </c>
      <c r="C27" s="14" t="n">
        <v>0.99975</v>
      </c>
      <c r="D27" s="15" t="n">
        <f aca="false">C27/(1-C27)</f>
        <v>3999.00000000044</v>
      </c>
      <c r="E27" s="15" t="n">
        <f aca="false">IF(D27&gt;1,(D27-1)*(40/(40+2))+1,1/((1/D27-1)*(40/(40+2))+1))</f>
        <v>3808.61904761947</v>
      </c>
      <c r="F27" s="16" t="n">
        <f aca="false">E27/(E27+1)</f>
        <v>0.999737506562336</v>
      </c>
      <c r="G27" s="17"/>
      <c r="H27" s="14" t="n">
        <v>0.99975</v>
      </c>
      <c r="I27" s="15" t="n">
        <f aca="false">H27/(1-H27)</f>
        <v>3999.00000000044</v>
      </c>
      <c r="J27" s="15" t="n">
        <f aca="false">IF(I27&gt;1,(I27-1)*(40/(40+2))+1,1/((1/I27-1)*(40/(40+2))+1))</f>
        <v>3808.61904761947</v>
      </c>
      <c r="K27" s="16" t="n">
        <f aca="false">J27/(J27+1)</f>
        <v>0.999737506562336</v>
      </c>
      <c r="L27" s="17"/>
      <c r="M27" s="14" t="n">
        <v>0.99425</v>
      </c>
      <c r="N27" s="15" t="n">
        <f aca="false">M27/(1-M27)</f>
        <v>172.91304347826</v>
      </c>
      <c r="O27" s="15" t="n">
        <f aca="false">IF(N27&gt;1,(N27-1)*(40/(40+2))+1,1/((1/N27-1)*(40/(40+2))+1))</f>
        <v>164.726708074533</v>
      </c>
      <c r="P27" s="16" t="n">
        <f aca="false">O27/(O27+1)</f>
        <v>0.993965969567499</v>
      </c>
      <c r="Q27" s="17"/>
      <c r="R27" s="14" t="n">
        <v>0.99975</v>
      </c>
      <c r="S27" s="15" t="n">
        <f aca="false">R27/(1-R27)</f>
        <v>3999.00000000044</v>
      </c>
      <c r="T27" s="15" t="n">
        <f aca="false">IF(S27&gt;1,(S27-1)*(40/(40+2))+1,1/((1/S27-1)*(40/(40+2))+1))</f>
        <v>3808.61904761947</v>
      </c>
      <c r="U27" s="16" t="n">
        <f aca="false">T27/(T27+1)</f>
        <v>0.999737506562336</v>
      </c>
      <c r="V27" s="17"/>
      <c r="W27" s="20" t="n">
        <f aca="false">E27*O27</f>
        <v>627381.278024319</v>
      </c>
      <c r="X27" s="92" t="n">
        <f aca="false">W27/(1+W27)</f>
        <v>0.999998406075474</v>
      </c>
      <c r="AD27" s="2" t="n">
        <v>25</v>
      </c>
      <c r="AE27" s="2" t="n">
        <v>0.99999855382712</v>
      </c>
    </row>
    <row r="28" customFormat="false" ht="17.1" hidden="false" customHeight="true" outlineLevel="0" collapsed="false">
      <c r="B28" s="13" t="s">
        <v>20</v>
      </c>
      <c r="C28" s="14" t="n">
        <v>0.99975</v>
      </c>
      <c r="D28" s="15" t="n">
        <f aca="false">C28/(1-C28)</f>
        <v>3999.00000000044</v>
      </c>
      <c r="E28" s="15" t="n">
        <f aca="false">IF(D28&gt;1,(D28-1)*(40/(40+2))+1,1/((1/D28-1)*(40/(40+2))+1))</f>
        <v>3808.61904761947</v>
      </c>
      <c r="F28" s="16" t="n">
        <f aca="false">E28/(E28+1)</f>
        <v>0.999737506562336</v>
      </c>
      <c r="G28" s="17"/>
      <c r="H28" s="14" t="n">
        <v>0.99975</v>
      </c>
      <c r="I28" s="15" t="n">
        <f aca="false">H28/(1-H28)</f>
        <v>3999.00000000044</v>
      </c>
      <c r="J28" s="15" t="n">
        <f aca="false">IF(I28&gt;1,(I28-1)*(40/(40+2))+1,1/((1/I28-1)*(40/(40+2))+1))</f>
        <v>3808.61904761947</v>
      </c>
      <c r="K28" s="16" t="n">
        <f aca="false">J28/(J28+1)</f>
        <v>0.999737506562336</v>
      </c>
      <c r="L28" s="17"/>
      <c r="M28" s="14" t="n">
        <v>0.99425</v>
      </c>
      <c r="N28" s="15" t="n">
        <f aca="false">M28/(1-M28)</f>
        <v>172.91304347826</v>
      </c>
      <c r="O28" s="15" t="n">
        <f aca="false">IF(N28&gt;1,(N28-1)*(40/(40+2))+1,1/((1/N28-1)*(40/(40+2))+1))</f>
        <v>164.726708074533</v>
      </c>
      <c r="P28" s="16" t="n">
        <f aca="false">O28/(O28+1)</f>
        <v>0.993965969567499</v>
      </c>
      <c r="Q28" s="17"/>
      <c r="R28" s="14" t="n">
        <v>0.99975</v>
      </c>
      <c r="S28" s="15" t="n">
        <f aca="false">R28/(1-R28)</f>
        <v>3999.00000000044</v>
      </c>
      <c r="T28" s="15" t="n">
        <f aca="false">IF(S28&gt;1,(S28-1)*(40/(40+2))+1,1/((1/S28-1)*(40/(40+2))+1))</f>
        <v>3808.61904761947</v>
      </c>
      <c r="U28" s="16" t="n">
        <f aca="false">T28/(T28+1)</f>
        <v>0.999737506562336</v>
      </c>
      <c r="V28" s="17"/>
      <c r="W28" s="20" t="n">
        <f aca="false">E28*O28</f>
        <v>627381.278024319</v>
      </c>
      <c r="X28" s="92" t="n">
        <f aca="false">W28/(1+W28)</f>
        <v>0.999998406075474</v>
      </c>
      <c r="AD28" s="2" t="n">
        <v>26</v>
      </c>
      <c r="AE28" s="2" t="n">
        <v>0.99999855382712</v>
      </c>
    </row>
    <row r="29" customFormat="false" ht="17.1" hidden="false" customHeight="true" outlineLevel="0" collapsed="false">
      <c r="B29" s="13" t="s">
        <v>21</v>
      </c>
      <c r="C29" s="14" t="n">
        <v>0.99975</v>
      </c>
      <c r="D29" s="15" t="n">
        <f aca="false">C29/(1-C29)</f>
        <v>3999.00000000044</v>
      </c>
      <c r="E29" s="15" t="n">
        <f aca="false">IF(D29&gt;1,(D29-1)*(40/(40+2))+1,1/((1/D29-1)*(40/(40+2))+1))</f>
        <v>3808.61904761947</v>
      </c>
      <c r="F29" s="16" t="n">
        <f aca="false">E29/(E29+1)</f>
        <v>0.999737506562336</v>
      </c>
      <c r="G29" s="23"/>
      <c r="H29" s="14" t="n">
        <v>0.99975</v>
      </c>
      <c r="I29" s="15" t="n">
        <f aca="false">H29/(1-H29)</f>
        <v>3999.00000000044</v>
      </c>
      <c r="J29" s="15" t="n">
        <f aca="false">IF(I29&gt;1,(I29-1)*(40/(40+2))+1,1/((1/I29-1)*(40/(40+2))+1))</f>
        <v>3808.61904761947</v>
      </c>
      <c r="K29" s="16" t="n">
        <f aca="false">J29/(J29+1)</f>
        <v>0.999737506562336</v>
      </c>
      <c r="L29" s="23"/>
      <c r="M29" s="14" t="n">
        <v>0.99425</v>
      </c>
      <c r="N29" s="15" t="n">
        <f aca="false">M29/(1-M29)</f>
        <v>172.91304347826</v>
      </c>
      <c r="O29" s="15" t="n">
        <f aca="false">IF(N29&gt;1,(N29-1)*(40/(40+2))+1,1/((1/N29-1)*(40/(40+2))+1))</f>
        <v>164.726708074533</v>
      </c>
      <c r="P29" s="16" t="n">
        <f aca="false">O29/(O29+1)</f>
        <v>0.993965969567499</v>
      </c>
      <c r="Q29" s="23"/>
      <c r="R29" s="14" t="n">
        <v>0.99975</v>
      </c>
      <c r="S29" s="15" t="n">
        <f aca="false">R29/(1-R29)</f>
        <v>3999.00000000044</v>
      </c>
      <c r="T29" s="15" t="n">
        <f aca="false">IF(S29&gt;1,(S29-1)*(40/(40+2))+1,1/((1/S29-1)*(40/(40+2))+1))</f>
        <v>3808.61904761947</v>
      </c>
      <c r="U29" s="16" t="n">
        <f aca="false">T29/(T29+1)</f>
        <v>0.999737506562336</v>
      </c>
      <c r="V29" s="23"/>
      <c r="W29" s="20" t="n">
        <f aca="false">E29*O29</f>
        <v>627381.278024319</v>
      </c>
      <c r="X29" s="92" t="n">
        <f aca="false">W29/(1+W29)</f>
        <v>0.999998406075474</v>
      </c>
      <c r="AD29" s="2" t="n">
        <v>27</v>
      </c>
      <c r="AE29" s="2" t="n">
        <v>0.99999855382712</v>
      </c>
    </row>
    <row r="30" customFormat="false" ht="17.1" hidden="false" customHeight="true" outlineLevel="0" collapsed="false">
      <c r="B30" s="50" t="s">
        <v>43</v>
      </c>
      <c r="C30" s="32" t="n">
        <v>0.00025</v>
      </c>
      <c r="D30" s="33" t="n">
        <f aca="false">C30/(1-C30)</f>
        <v>0.000250062515628907</v>
      </c>
      <c r="E30" s="33" t="n">
        <f aca="false">IF(D30&gt;1,(D30-1)*(40/(40+2))+1,1/((1/D30-1)*(40/(40+2))+1))</f>
        <v>0.000262562358560158</v>
      </c>
      <c r="F30" s="34" t="n">
        <f aca="false">E30/(E30+1)</f>
        <v>0.000262493437664058</v>
      </c>
      <c r="G30" s="17"/>
      <c r="H30" s="32" t="n">
        <v>0.00025</v>
      </c>
      <c r="I30" s="33" t="n">
        <f aca="false">H30/(1-H30)</f>
        <v>0.000250062515628907</v>
      </c>
      <c r="J30" s="33" t="n">
        <f aca="false">IF(I30&gt;1,(I30-1)*(40/(40+2))+1,1/((1/I30-1)*(40/(40+2))+1))</f>
        <v>0.000262562358560158</v>
      </c>
      <c r="K30" s="34" t="n">
        <f aca="false">J30/(J30+1)</f>
        <v>0.000262493437664058</v>
      </c>
      <c r="L30" s="17"/>
      <c r="M30" s="32" t="n">
        <v>0.00025</v>
      </c>
      <c r="N30" s="33" t="n">
        <f aca="false">M30/(1-M30)</f>
        <v>0.000250062515628907</v>
      </c>
      <c r="O30" s="33" t="n">
        <f aca="false">IF(N30&gt;1,(N30-1)*(40/(40+2))+1,1/((1/N30-1)*(40/(40+2))+1))</f>
        <v>0.000262562358560158</v>
      </c>
      <c r="P30" s="34" t="n">
        <f aca="false">O30/(O30+1)</f>
        <v>0.000262493437664058</v>
      </c>
      <c r="Q30" s="17"/>
      <c r="R30" s="32" t="n">
        <v>0.00025</v>
      </c>
      <c r="S30" s="33" t="n">
        <f aca="false">R30/(1-R30)</f>
        <v>0.000250062515628907</v>
      </c>
      <c r="T30" s="33" t="n">
        <f aca="false">IF(S30&gt;1,(S30-1)*(40/(40+2))+1,1/((1/S30-1)*(40/(40+2))+1))</f>
        <v>0.000262562358560158</v>
      </c>
      <c r="U30" s="34" t="n">
        <f aca="false">T30/(T30+1)</f>
        <v>0.000262493437664058</v>
      </c>
      <c r="V30" s="17"/>
      <c r="W30" s="51" t="n">
        <f aca="false">E30*O30</f>
        <v>6.8938992132673E-008</v>
      </c>
      <c r="X30" s="90" t="n">
        <f aca="false">W30/(1+W30)</f>
        <v>6.89389873800887E-008</v>
      </c>
      <c r="AD30" s="2" t="n">
        <v>28</v>
      </c>
      <c r="AE30" s="2" t="n">
        <v>6.2531257812499E-008</v>
      </c>
    </row>
    <row r="31" customFormat="false" ht="17.1" hidden="false" customHeight="true" outlineLevel="0" collapsed="false">
      <c r="B31" s="13" t="s">
        <v>26</v>
      </c>
      <c r="C31" s="14" t="n">
        <v>0.99975</v>
      </c>
      <c r="D31" s="15" t="n">
        <f aca="false">C31/(1-C31)</f>
        <v>3999.00000000044</v>
      </c>
      <c r="E31" s="15" t="n">
        <f aca="false">IF(D31&gt;1,(D31-1)*(40/(40+2))+1,1/((1/D31-1)*(40/(40+2))+1))</f>
        <v>3808.61904761947</v>
      </c>
      <c r="F31" s="16" t="n">
        <f aca="false">E31/(E31+1)</f>
        <v>0.999737506562336</v>
      </c>
      <c r="G31" s="23"/>
      <c r="H31" s="14" t="n">
        <v>0.99975</v>
      </c>
      <c r="I31" s="15" t="n">
        <f aca="false">H31/(1-H31)</f>
        <v>3999.00000000044</v>
      </c>
      <c r="J31" s="15" t="n">
        <f aca="false">IF(I31&gt;1,(I31-1)*(40/(40+2))+1,1/((1/I31-1)*(40/(40+2))+1))</f>
        <v>3808.61904761947</v>
      </c>
      <c r="K31" s="16" t="n">
        <f aca="false">J31/(J31+1)</f>
        <v>0.999737506562336</v>
      </c>
      <c r="L31" s="23"/>
      <c r="M31" s="14" t="n">
        <v>0.99425</v>
      </c>
      <c r="N31" s="15" t="n">
        <f aca="false">M31/(1-M31)</f>
        <v>172.91304347826</v>
      </c>
      <c r="O31" s="15" t="n">
        <f aca="false">IF(N31&gt;1,(N31-1)*(40/(40+2))+1,1/((1/N31-1)*(40/(40+2))+1))</f>
        <v>164.726708074533</v>
      </c>
      <c r="P31" s="16" t="n">
        <f aca="false">O31/(O31+1)</f>
        <v>0.993965969567499</v>
      </c>
      <c r="Q31" s="23"/>
      <c r="R31" s="14" t="n">
        <v>0.99975</v>
      </c>
      <c r="S31" s="15" t="n">
        <f aca="false">R31/(1-R31)</f>
        <v>3999.00000000044</v>
      </c>
      <c r="T31" s="15" t="n">
        <f aca="false">IF(S31&gt;1,(S31-1)*(40/(40+2))+1,1/((1/S31-1)*(40/(40+2))+1))</f>
        <v>3808.61904761947</v>
      </c>
      <c r="U31" s="16" t="n">
        <f aca="false">T31/(T31+1)</f>
        <v>0.999737506562336</v>
      </c>
      <c r="V31" s="23"/>
      <c r="W31" s="20" t="n">
        <f aca="false">E31*O31</f>
        <v>627381.278024319</v>
      </c>
      <c r="X31" s="92" t="n">
        <f aca="false">W31/(1+W31)</f>
        <v>0.999998406075474</v>
      </c>
      <c r="AD31" s="2" t="n">
        <v>29</v>
      </c>
      <c r="AE31" s="2" t="n">
        <v>0.99999855382712</v>
      </c>
    </row>
    <row r="32" customFormat="false" ht="17.1" hidden="false" customHeight="true" outlineLevel="0" collapsed="false">
      <c r="B32" s="50" t="s">
        <v>45</v>
      </c>
      <c r="C32" s="32" t="n">
        <v>0.00025</v>
      </c>
      <c r="D32" s="33" t="n">
        <f aca="false">C32/(1-C32)</f>
        <v>0.000250062515628907</v>
      </c>
      <c r="E32" s="33" t="n">
        <f aca="false">IF(D32&gt;1,(D32-1)*(40/(40+2))+1,1/((1/D32-1)*(40/(40+2))+1))</f>
        <v>0.000262562358560158</v>
      </c>
      <c r="F32" s="34" t="n">
        <f aca="false">E32/(E32+1)</f>
        <v>0.000262493437664058</v>
      </c>
      <c r="G32" s="17"/>
      <c r="H32" s="32" t="n">
        <v>0.00025</v>
      </c>
      <c r="I32" s="33" t="n">
        <f aca="false">H32/(1-H32)</f>
        <v>0.000250062515628907</v>
      </c>
      <c r="J32" s="33" t="n">
        <f aca="false">IF(I32&gt;1,(I32-1)*(40/(40+2))+1,1/((1/I32-1)*(40/(40+2))+1))</f>
        <v>0.000262562358560158</v>
      </c>
      <c r="K32" s="34" t="n">
        <f aca="false">J32/(J32+1)</f>
        <v>0.000262493437664058</v>
      </c>
      <c r="L32" s="17"/>
      <c r="M32" s="32" t="n">
        <v>0.00025</v>
      </c>
      <c r="N32" s="33" t="n">
        <f aca="false">M32/(1-M32)</f>
        <v>0.000250062515628907</v>
      </c>
      <c r="O32" s="33" t="n">
        <f aca="false">IF(N32&gt;1,(N32-1)*(40/(40+2))+1,1/((1/N32-1)*(40/(40+2))+1))</f>
        <v>0.000262562358560158</v>
      </c>
      <c r="P32" s="34" t="n">
        <f aca="false">O32/(O32+1)</f>
        <v>0.000262493437664058</v>
      </c>
      <c r="Q32" s="17"/>
      <c r="R32" s="32" t="n">
        <v>0.00025</v>
      </c>
      <c r="S32" s="33" t="n">
        <f aca="false">R32/(1-R32)</f>
        <v>0.000250062515628907</v>
      </c>
      <c r="T32" s="33" t="n">
        <f aca="false">IF(S32&gt;1,(S32-1)*(40/(40+2))+1,1/((1/S32-1)*(40/(40+2))+1))</f>
        <v>0.000262562358560158</v>
      </c>
      <c r="U32" s="34" t="n">
        <f aca="false">T32/(T32+1)</f>
        <v>0.000262493437664058</v>
      </c>
      <c r="V32" s="17"/>
      <c r="W32" s="51" t="n">
        <f aca="false">E32*O32</f>
        <v>6.8938992132673E-008</v>
      </c>
      <c r="X32" s="90" t="n">
        <f aca="false">W32/(1+W32)</f>
        <v>6.89389873800887E-008</v>
      </c>
      <c r="AD32" s="2" t="n">
        <v>30</v>
      </c>
      <c r="AE32" s="2" t="n">
        <v>6.2531257812499E-008</v>
      </c>
    </row>
    <row r="33" customFormat="false" ht="17.1" hidden="false" customHeight="true" outlineLevel="0" collapsed="false">
      <c r="B33" s="13" t="s">
        <v>22</v>
      </c>
      <c r="C33" s="14" t="n">
        <v>0.99975</v>
      </c>
      <c r="D33" s="15" t="n">
        <f aca="false">C33/(1-C33)</f>
        <v>3999.00000000044</v>
      </c>
      <c r="E33" s="15" t="n">
        <f aca="false">IF(D33&gt;1,(D33-1)*(40/(40+2))+1,1/((1/D33-1)*(40/(40+2))+1))</f>
        <v>3808.61904761947</v>
      </c>
      <c r="F33" s="16" t="n">
        <f aca="false">E33/(E33+1)</f>
        <v>0.999737506562336</v>
      </c>
      <c r="G33" s="17"/>
      <c r="H33" s="14" t="n">
        <v>0.99975</v>
      </c>
      <c r="I33" s="15" t="n">
        <f aca="false">H33/(1-H33)</f>
        <v>3999.00000000044</v>
      </c>
      <c r="J33" s="15" t="n">
        <f aca="false">IF(I33&gt;1,(I33-1)*(40/(40+2))+1,1/((1/I33-1)*(40/(40+2))+1))</f>
        <v>3808.61904761947</v>
      </c>
      <c r="K33" s="16" t="n">
        <f aca="false">J33/(J33+1)</f>
        <v>0.999737506562336</v>
      </c>
      <c r="L33" s="17"/>
      <c r="M33" s="14" t="n">
        <v>0.99425</v>
      </c>
      <c r="N33" s="15" t="n">
        <f aca="false">M33/(1-M33)</f>
        <v>172.91304347826</v>
      </c>
      <c r="O33" s="15" t="n">
        <f aca="false">IF(N33&gt;1,(N33-1)*(40/(40+2))+1,1/((1/N33-1)*(40/(40+2))+1))</f>
        <v>164.726708074533</v>
      </c>
      <c r="P33" s="16" t="n">
        <f aca="false">O33/(O33+1)</f>
        <v>0.993965969567499</v>
      </c>
      <c r="Q33" s="17"/>
      <c r="R33" s="14" t="n">
        <v>0.99975</v>
      </c>
      <c r="S33" s="15" t="n">
        <f aca="false">R33/(1-R33)</f>
        <v>3999.00000000044</v>
      </c>
      <c r="T33" s="15" t="n">
        <f aca="false">IF(S33&gt;1,(S33-1)*(40/(40+2))+1,1/((1/S33-1)*(40/(40+2))+1))</f>
        <v>3808.61904761947</v>
      </c>
      <c r="U33" s="16" t="n">
        <f aca="false">T33/(T33+1)</f>
        <v>0.999737506562336</v>
      </c>
      <c r="V33" s="17"/>
      <c r="W33" s="20" t="n">
        <f aca="false">E33*O33</f>
        <v>627381.278024319</v>
      </c>
      <c r="X33" s="92" t="n">
        <f aca="false">W33/(1+W33)</f>
        <v>0.999998406075474</v>
      </c>
      <c r="AD33" s="2" t="n">
        <v>31</v>
      </c>
      <c r="AE33" s="2" t="n">
        <v>0.99999855382712</v>
      </c>
    </row>
    <row r="34" customFormat="false" ht="17.1" hidden="false" customHeight="true" outlineLevel="0" collapsed="false">
      <c r="B34" s="13" t="s">
        <v>23</v>
      </c>
      <c r="C34" s="14" t="n">
        <v>0.99975</v>
      </c>
      <c r="D34" s="15" t="n">
        <f aca="false">C34/(1-C34)</f>
        <v>3999.00000000044</v>
      </c>
      <c r="E34" s="15" t="n">
        <f aca="false">IF(D34&gt;1,(D34-1)*(40/(40+2))+1,1/((1/D34-1)*(40/(40+2))+1))</f>
        <v>3808.61904761947</v>
      </c>
      <c r="F34" s="16" t="n">
        <f aca="false">E34/(E34+1)</f>
        <v>0.999737506562336</v>
      </c>
      <c r="G34" s="17"/>
      <c r="H34" s="14" t="n">
        <v>0.99975</v>
      </c>
      <c r="I34" s="15" t="n">
        <f aca="false">H34/(1-H34)</f>
        <v>3999.00000000044</v>
      </c>
      <c r="J34" s="15" t="n">
        <f aca="false">IF(I34&gt;1,(I34-1)*(40/(40+2))+1,1/((1/I34-1)*(40/(40+2))+1))</f>
        <v>3808.61904761947</v>
      </c>
      <c r="K34" s="16" t="n">
        <f aca="false">J34/(J34+1)</f>
        <v>0.999737506562336</v>
      </c>
      <c r="L34" s="17"/>
      <c r="M34" s="14" t="n">
        <v>0.99425</v>
      </c>
      <c r="N34" s="15" t="n">
        <f aca="false">M34/(1-M34)</f>
        <v>172.91304347826</v>
      </c>
      <c r="O34" s="15" t="n">
        <f aca="false">IF(N34&gt;1,(N34-1)*(40/(40+2))+1,1/((1/N34-1)*(40/(40+2))+1))</f>
        <v>164.726708074533</v>
      </c>
      <c r="P34" s="16" t="n">
        <f aca="false">O34/(O34+1)</f>
        <v>0.993965969567499</v>
      </c>
      <c r="Q34" s="17"/>
      <c r="R34" s="14" t="n">
        <v>0.99975</v>
      </c>
      <c r="S34" s="15" t="n">
        <f aca="false">R34/(1-R34)</f>
        <v>3999.00000000044</v>
      </c>
      <c r="T34" s="15" t="n">
        <f aca="false">IF(S34&gt;1,(S34-1)*(40/(40+2))+1,1/((1/S34-1)*(40/(40+2))+1))</f>
        <v>3808.61904761947</v>
      </c>
      <c r="U34" s="16" t="n">
        <f aca="false">T34/(T34+1)</f>
        <v>0.999737506562336</v>
      </c>
      <c r="V34" s="17"/>
      <c r="W34" s="20" t="n">
        <f aca="false">E34*O34</f>
        <v>627381.278024319</v>
      </c>
      <c r="X34" s="92" t="n">
        <f aca="false">W34/(1+W34)</f>
        <v>0.999998406075474</v>
      </c>
      <c r="AD34" s="2" t="n">
        <v>32</v>
      </c>
      <c r="AE34" s="2" t="n">
        <v>0.99999855382712</v>
      </c>
    </row>
    <row r="35" customFormat="false" ht="17.1" hidden="false" customHeight="true" outlineLevel="0" collapsed="false">
      <c r="B35" s="13" t="s">
        <v>40</v>
      </c>
      <c r="C35" s="14" t="n">
        <v>0.99975</v>
      </c>
      <c r="D35" s="15" t="n">
        <f aca="false">C35/(1-C35)</f>
        <v>3999.00000000044</v>
      </c>
      <c r="E35" s="15" t="n">
        <f aca="false">IF(D35&gt;1,(D35-1)*(40/(40+2))+1,1/((1/D35-1)*(40/(40+2))+1))</f>
        <v>3808.61904761947</v>
      </c>
      <c r="F35" s="16" t="n">
        <f aca="false">E35/(E35+1)</f>
        <v>0.999737506562336</v>
      </c>
      <c r="G35" s="23"/>
      <c r="H35" s="24" t="n">
        <v>0.81475</v>
      </c>
      <c r="I35" s="25" t="n">
        <f aca="false">H35/(1-H35)</f>
        <v>4.39811066126856</v>
      </c>
      <c r="J35" s="25" t="n">
        <f aca="false">IF(I35&gt;1,(I35-1)*(40/(40+2))+1,1/((1/I35-1)*(40/(40+2))+1))</f>
        <v>4.23629586787481</v>
      </c>
      <c r="K35" s="26" t="n">
        <f aca="false">J35/(J35+1)</f>
        <v>0.809025306202597</v>
      </c>
      <c r="L35" s="23"/>
      <c r="M35" s="32" t="n">
        <v>0.00025</v>
      </c>
      <c r="N35" s="33" t="n">
        <f aca="false">M35/(1-M35)</f>
        <v>0.000250062515628907</v>
      </c>
      <c r="O35" s="33" t="n">
        <f aca="false">IF(N35&gt;1,(N35-1)*(40/(40+2))+1,1/((1/N35-1)*(40/(40+2))+1))</f>
        <v>0.000262562358560158</v>
      </c>
      <c r="P35" s="34" t="n">
        <f aca="false">O35/(O35+1)</f>
        <v>0.000262493437664058</v>
      </c>
      <c r="Q35" s="23"/>
      <c r="R35" s="32" t="n">
        <v>0.00025</v>
      </c>
      <c r="S35" s="33" t="n">
        <f aca="false">R35/(1-R35)</f>
        <v>0.000250062515628907</v>
      </c>
      <c r="T35" s="33" t="n">
        <f aca="false">IF(S35&gt;1,(S35-1)*(40/(40+2))+1,1/((1/S35-1)*(40/(40+2))+1))</f>
        <v>0.000262562358560158</v>
      </c>
      <c r="U35" s="34" t="n">
        <f aca="false">T35/(T35+1)</f>
        <v>0.000262493437664058</v>
      </c>
      <c r="V35" s="23"/>
      <c r="W35" s="35" t="n">
        <f aca="false">E35*O35</f>
        <v>1.00000000000011</v>
      </c>
      <c r="X35" s="88" t="n">
        <f aca="false">W35/(1+W35)</f>
        <v>0.500000000000028</v>
      </c>
      <c r="AD35" s="2" t="n">
        <v>33</v>
      </c>
      <c r="AE35" s="2" t="n">
        <v>0.500000000000028</v>
      </c>
    </row>
    <row r="36" customFormat="false" ht="17.1" hidden="false" customHeight="true" outlineLevel="0" collapsed="false">
      <c r="B36" s="13" t="s">
        <v>38</v>
      </c>
      <c r="C36" s="14" t="n">
        <v>0.99975</v>
      </c>
      <c r="D36" s="15" t="n">
        <f aca="false">C36/(1-C36)</f>
        <v>3999.00000000044</v>
      </c>
      <c r="E36" s="15" t="n">
        <f aca="false">IF(D36&gt;1,(D36-1)*(40/(40+2))+1,1/((1/D36-1)*(40/(40+2))+1))</f>
        <v>3808.61904761947</v>
      </c>
      <c r="F36" s="16" t="n">
        <f aca="false">E36/(E36+1)</f>
        <v>0.999737506562336</v>
      </c>
      <c r="G36" s="23"/>
      <c r="H36" s="24" t="n">
        <v>0.89225</v>
      </c>
      <c r="I36" s="25" t="n">
        <f aca="false">H36/(1-H36)</f>
        <v>8.28074245939675</v>
      </c>
      <c r="J36" s="25" t="n">
        <f aca="false">IF(I36&gt;1,(I36-1)*(40/(40+2))+1,1/((1/I36-1)*(40/(40+2))+1))</f>
        <v>7.93404043752071</v>
      </c>
      <c r="K36" s="26" t="n">
        <f aca="false">J36/(J36+1)</f>
        <v>0.888068561252504</v>
      </c>
      <c r="L36" s="23"/>
      <c r="M36" s="24" t="n">
        <v>0.75825</v>
      </c>
      <c r="N36" s="25" t="n">
        <f aca="false">M36/(1-M36)</f>
        <v>3.13650465356774</v>
      </c>
      <c r="O36" s="25" t="n">
        <f aca="false">IF(N36&gt;1,(N36-1)*(40/(40+2))+1,1/((1/N36-1)*(40/(40+2))+1))</f>
        <v>3.03476633673118</v>
      </c>
      <c r="P36" s="26" t="n">
        <f aca="false">O36/(O36+1)</f>
        <v>0.752154172870847</v>
      </c>
      <c r="Q36" s="23"/>
      <c r="R36" s="32" t="n">
        <v>0.00025</v>
      </c>
      <c r="S36" s="33" t="n">
        <f aca="false">R36/(1-R36)</f>
        <v>0.000250062515628907</v>
      </c>
      <c r="T36" s="33" t="n">
        <f aca="false">IF(S36&gt;1,(S36-1)*(40/(40+2))+1,1/((1/S36-1)*(40/(40+2))+1))</f>
        <v>0.000262562358560158</v>
      </c>
      <c r="U36" s="34" t="n">
        <f aca="false">T36/(T36+1)</f>
        <v>0.000262493437664058</v>
      </c>
      <c r="V36" s="23"/>
      <c r="W36" s="20" t="n">
        <f aca="false">E36*O36</f>
        <v>11558.2688751487</v>
      </c>
      <c r="X36" s="96" t="n">
        <f aca="false">W36/(1+W36)</f>
        <v>0.999913489338227</v>
      </c>
      <c r="AD36" s="2" t="n">
        <v>34</v>
      </c>
      <c r="AE36" s="2" t="n">
        <v>0.999920279863023</v>
      </c>
    </row>
    <row r="37" customFormat="false" ht="17.1" hidden="false" customHeight="true" outlineLevel="0" collapsed="false">
      <c r="B37" s="50" t="s">
        <v>50</v>
      </c>
      <c r="C37" s="29" t="n">
        <v>0.00125</v>
      </c>
      <c r="D37" s="30" t="n">
        <f aca="false">C37/(1-C37)</f>
        <v>0.00125156445556946</v>
      </c>
      <c r="E37" s="30" t="n">
        <f aca="false">IF(D37&gt;1,(D37-1)*(40/(40+2))+1,1/((1/D37-1)*(40/(40+2))+1))</f>
        <v>0.00131406044678055</v>
      </c>
      <c r="F37" s="31" t="n">
        <f aca="false">E37/(E37+1)</f>
        <v>0.00131233595800525</v>
      </c>
      <c r="G37" s="17"/>
      <c r="H37" s="32" t="n">
        <v>0.00025</v>
      </c>
      <c r="I37" s="33" t="n">
        <f aca="false">H37/(1-H37)</f>
        <v>0.000250062515628907</v>
      </c>
      <c r="J37" s="33" t="n">
        <f aca="false">IF(I37&gt;1,(I37-1)*(40/(40+2))+1,1/((1/I37-1)*(40/(40+2))+1))</f>
        <v>0.000262562358560158</v>
      </c>
      <c r="K37" s="34" t="n">
        <f aca="false">J37/(J37+1)</f>
        <v>0.000262493437664058</v>
      </c>
      <c r="L37" s="17"/>
      <c r="M37" s="32" t="n">
        <v>0.00025</v>
      </c>
      <c r="N37" s="33" t="n">
        <f aca="false">M37/(1-M37)</f>
        <v>0.000250062515628907</v>
      </c>
      <c r="O37" s="33" t="n">
        <f aca="false">IF(N37&gt;1,(N37-1)*(40/(40+2))+1,1/((1/N37-1)*(40/(40+2))+1))</f>
        <v>0.000262562358560158</v>
      </c>
      <c r="P37" s="34" t="n">
        <f aca="false">O37/(O37+1)</f>
        <v>0.000262493437664058</v>
      </c>
      <c r="Q37" s="17"/>
      <c r="R37" s="32" t="n">
        <v>0.00025</v>
      </c>
      <c r="S37" s="33" t="n">
        <f aca="false">R37/(1-R37)</f>
        <v>0.000250062515628907</v>
      </c>
      <c r="T37" s="33" t="n">
        <f aca="false">IF(S37&gt;1,(S37-1)*(40/(40+2))+1,1/((1/S37-1)*(40/(40+2))+1))</f>
        <v>0.000262562358560158</v>
      </c>
      <c r="U37" s="34" t="n">
        <f aca="false">T37/(T37+1)</f>
        <v>0.000262493437664058</v>
      </c>
      <c r="V37" s="17"/>
      <c r="W37" s="51" t="n">
        <f aca="false">E37*O37</f>
        <v>3.45022810197317E-007</v>
      </c>
      <c r="X37" s="90" t="n">
        <f aca="false">W37/(1+W37)</f>
        <v>3.45022691156618E-007</v>
      </c>
      <c r="AD37" s="2" t="n">
        <v>35</v>
      </c>
      <c r="AE37" s="2" t="n">
        <v>3.12969258281636E-007</v>
      </c>
    </row>
    <row r="38" customFormat="false" ht="17.1" hidden="false" customHeight="true" outlineLevel="0" collapsed="false">
      <c r="B38" s="13" t="s">
        <v>24</v>
      </c>
      <c r="C38" s="14" t="n">
        <v>0.99975</v>
      </c>
      <c r="D38" s="15" t="n">
        <f aca="false">C38/(1-C38)</f>
        <v>3999.00000000044</v>
      </c>
      <c r="E38" s="15" t="n">
        <f aca="false">IF(D38&gt;1,(D38-1)*(40/(40+2))+1,1/((1/D38-1)*(40/(40+2))+1))</f>
        <v>3808.61904761947</v>
      </c>
      <c r="F38" s="16" t="n">
        <f aca="false">E38/(E38+1)</f>
        <v>0.999737506562336</v>
      </c>
      <c r="G38" s="23"/>
      <c r="H38" s="14" t="n">
        <v>0.99975</v>
      </c>
      <c r="I38" s="15" t="n">
        <f aca="false">H38/(1-H38)</f>
        <v>3999.00000000044</v>
      </c>
      <c r="J38" s="15" t="n">
        <f aca="false">IF(I38&gt;1,(I38-1)*(40/(40+2))+1,1/((1/I38-1)*(40/(40+2))+1))</f>
        <v>3808.61904761947</v>
      </c>
      <c r="K38" s="16" t="n">
        <f aca="false">J38/(J38+1)</f>
        <v>0.999737506562336</v>
      </c>
      <c r="L38" s="23"/>
      <c r="M38" s="14" t="n">
        <v>0.99425</v>
      </c>
      <c r="N38" s="15" t="n">
        <f aca="false">M38/(1-M38)</f>
        <v>172.91304347826</v>
      </c>
      <c r="O38" s="15" t="n">
        <f aca="false">IF(N38&gt;1,(N38-1)*(40/(40+2))+1,1/((1/N38-1)*(40/(40+2))+1))</f>
        <v>164.726708074533</v>
      </c>
      <c r="P38" s="16" t="n">
        <f aca="false">O38/(O38+1)</f>
        <v>0.993965969567499</v>
      </c>
      <c r="Q38" s="23"/>
      <c r="R38" s="14" t="n">
        <v>0.99975</v>
      </c>
      <c r="S38" s="15" t="n">
        <f aca="false">R38/(1-R38)</f>
        <v>3999.00000000044</v>
      </c>
      <c r="T38" s="15" t="n">
        <f aca="false">IF(S38&gt;1,(S38-1)*(40/(40+2))+1,1/((1/S38-1)*(40/(40+2))+1))</f>
        <v>3808.61904761947</v>
      </c>
      <c r="U38" s="16" t="n">
        <f aca="false">T38/(T38+1)</f>
        <v>0.999737506562336</v>
      </c>
      <c r="V38" s="23"/>
      <c r="W38" s="20" t="n">
        <f aca="false">E38*O38</f>
        <v>627381.278024319</v>
      </c>
      <c r="X38" s="92" t="n">
        <f aca="false">W38/(1+W38)</f>
        <v>0.999998406075474</v>
      </c>
      <c r="AD38" s="2" t="n">
        <v>36</v>
      </c>
      <c r="AE38" s="2" t="n">
        <v>0.99999855382712</v>
      </c>
    </row>
    <row r="39" customFormat="false" ht="17.1" hidden="false" customHeight="true" outlineLevel="0" collapsed="false">
      <c r="B39" s="50" t="s">
        <v>52</v>
      </c>
      <c r="C39" s="32" t="n">
        <v>0.00025</v>
      </c>
      <c r="D39" s="33" t="n">
        <f aca="false">C39/(1-C39)</f>
        <v>0.000250062515628907</v>
      </c>
      <c r="E39" s="33" t="n">
        <f aca="false">IF(D39&gt;1,(D39-1)*(40/(40+2))+1,1/((1/D39-1)*(40/(40+2))+1))</f>
        <v>0.000262562358560158</v>
      </c>
      <c r="F39" s="34" t="n">
        <f aca="false">E39/(E39+1)</f>
        <v>0.000262493437664058</v>
      </c>
      <c r="G39" s="23"/>
      <c r="H39" s="29" t="n">
        <v>0.00175</v>
      </c>
      <c r="I39" s="30" t="n">
        <f aca="false">H39/(1-H39)</f>
        <v>0.00175306786877035</v>
      </c>
      <c r="J39" s="30" t="n">
        <f aca="false">IF(I39&gt;1,(I39-1)*(40/(40+2))+1,1/((1/I39-1)*(40/(40+2))+1))</f>
        <v>0.0018405599308851</v>
      </c>
      <c r="K39" s="31" t="n">
        <f aca="false">J39/(J39+1)</f>
        <v>0.00183717849376359</v>
      </c>
      <c r="L39" s="23"/>
      <c r="M39" s="32" t="n">
        <v>0.00025</v>
      </c>
      <c r="N39" s="33" t="n">
        <f aca="false">M39/(1-M39)</f>
        <v>0.000250062515628907</v>
      </c>
      <c r="O39" s="33" t="n">
        <f aca="false">IF(N39&gt;1,(N39-1)*(40/(40+2))+1,1/((1/N39-1)*(40/(40+2))+1))</f>
        <v>0.000262562358560158</v>
      </c>
      <c r="P39" s="34" t="n">
        <f aca="false">O39/(O39+1)</f>
        <v>0.000262493437664058</v>
      </c>
      <c r="Q39" s="23"/>
      <c r="R39" s="32" t="n">
        <v>0.00025</v>
      </c>
      <c r="S39" s="33" t="n">
        <f aca="false">R39/(1-R39)</f>
        <v>0.000250062515628907</v>
      </c>
      <c r="T39" s="33" t="n">
        <f aca="false">IF(S39&gt;1,(S39-1)*(40/(40+2))+1,1/((1/S39-1)*(40/(40+2))+1))</f>
        <v>0.000262562358560158</v>
      </c>
      <c r="U39" s="34" t="n">
        <f aca="false">T39/(T39+1)</f>
        <v>0.000262493437664058</v>
      </c>
      <c r="V39" s="23"/>
      <c r="W39" s="51" t="n">
        <f aca="false">E39*O39</f>
        <v>6.8938992132673E-008</v>
      </c>
      <c r="X39" s="90" t="n">
        <f aca="false">W39/(1+W39)</f>
        <v>6.89389873800887E-008</v>
      </c>
      <c r="AD39" s="2" t="n">
        <v>37</v>
      </c>
      <c r="AE39" s="2" t="n">
        <v>6.2531257812499E-008</v>
      </c>
    </row>
    <row r="40" customFormat="false" ht="17.1" hidden="false" customHeight="true" outlineLevel="0" collapsed="false">
      <c r="B40" s="13" t="s">
        <v>25</v>
      </c>
      <c r="C40" s="14" t="n">
        <v>0.99975</v>
      </c>
      <c r="D40" s="15" t="n">
        <f aca="false">C40/(1-C40)</f>
        <v>3999.00000000044</v>
      </c>
      <c r="E40" s="15" t="n">
        <f aca="false">IF(D40&gt;1,(D40-1)*(40/(40+2))+1,1/((1/D40-1)*(40/(40+2))+1))</f>
        <v>3808.61904761947</v>
      </c>
      <c r="F40" s="16" t="n">
        <f aca="false">E40/(E40+1)</f>
        <v>0.999737506562336</v>
      </c>
      <c r="G40" s="17"/>
      <c r="H40" s="14" t="n">
        <v>0.99975</v>
      </c>
      <c r="I40" s="15" t="n">
        <f aca="false">H40/(1-H40)</f>
        <v>3999.00000000044</v>
      </c>
      <c r="J40" s="15" t="n">
        <f aca="false">IF(I40&gt;1,(I40-1)*(40/(40+2))+1,1/((1/I40-1)*(40/(40+2))+1))</f>
        <v>3808.61904761947</v>
      </c>
      <c r="K40" s="16" t="n">
        <f aca="false">J40/(J40+1)</f>
        <v>0.999737506562336</v>
      </c>
      <c r="L40" s="17"/>
      <c r="M40" s="14" t="n">
        <v>0.99425</v>
      </c>
      <c r="N40" s="15" t="n">
        <f aca="false">M40/(1-M40)</f>
        <v>172.91304347826</v>
      </c>
      <c r="O40" s="15" t="n">
        <f aca="false">IF(N40&gt;1,(N40-1)*(40/(40+2))+1,1/((1/N40-1)*(40/(40+2))+1))</f>
        <v>164.726708074533</v>
      </c>
      <c r="P40" s="16" t="n">
        <f aca="false">O40/(O40+1)</f>
        <v>0.993965969567499</v>
      </c>
      <c r="Q40" s="17"/>
      <c r="R40" s="14" t="n">
        <v>0.99975</v>
      </c>
      <c r="S40" s="15" t="n">
        <f aca="false">R40/(1-R40)</f>
        <v>3999.00000000044</v>
      </c>
      <c r="T40" s="15" t="n">
        <f aca="false">IF(S40&gt;1,(S40-1)*(40/(40+2))+1,1/((1/S40-1)*(40/(40+2))+1))</f>
        <v>3808.61904761947</v>
      </c>
      <c r="U40" s="16" t="n">
        <f aca="false">T40/(T40+1)</f>
        <v>0.999737506562336</v>
      </c>
      <c r="V40" s="17"/>
      <c r="W40" s="20" t="n">
        <f aca="false">E40*O40</f>
        <v>627381.278024319</v>
      </c>
      <c r="X40" s="92" t="n">
        <f aca="false">W40/(1+W40)</f>
        <v>0.999998406075474</v>
      </c>
      <c r="AD40" s="2" t="n">
        <v>38</v>
      </c>
      <c r="AE40" s="2" t="n">
        <v>0.99999855382712</v>
      </c>
    </row>
    <row r="41" customFormat="false" ht="17.1" hidden="false" customHeight="true" outlineLevel="0" collapsed="false">
      <c r="B41" s="50" t="s">
        <v>49</v>
      </c>
      <c r="C41" s="32" t="n">
        <v>0.00025</v>
      </c>
      <c r="D41" s="33" t="n">
        <f aca="false">C41/(1-C41)</f>
        <v>0.000250062515628907</v>
      </c>
      <c r="E41" s="33" t="n">
        <f aca="false">IF(D41&gt;1,(D41-1)*(40/(40+2))+1,1/((1/D41-1)*(40/(40+2))+1))</f>
        <v>0.000262562358560158</v>
      </c>
      <c r="F41" s="34" t="n">
        <f aca="false">E41/(E41+1)</f>
        <v>0.000262493437664058</v>
      </c>
      <c r="G41" s="17"/>
      <c r="H41" s="29" t="n">
        <v>0.00775</v>
      </c>
      <c r="I41" s="30" t="n">
        <f aca="false">H41/(1-H41)</f>
        <v>0.00781053162005543</v>
      </c>
      <c r="J41" s="30" t="n">
        <f aca="false">IF(I41&gt;1,(I41-1)*(40/(40+2))+1,1/((1/I41-1)*(40/(40+2))+1))</f>
        <v>0.00819785672010175</v>
      </c>
      <c r="K41" s="31" t="n">
        <f aca="false">J41/(J41+1)</f>
        <v>0.00813119832130099</v>
      </c>
      <c r="L41" s="17"/>
      <c r="M41" s="32" t="n">
        <v>0.00025</v>
      </c>
      <c r="N41" s="33" t="n">
        <f aca="false">M41/(1-M41)</f>
        <v>0.000250062515628907</v>
      </c>
      <c r="O41" s="33" t="n">
        <f aca="false">IF(N41&gt;1,(N41-1)*(40/(40+2))+1,1/((1/N41-1)*(40/(40+2))+1))</f>
        <v>0.000262562358560158</v>
      </c>
      <c r="P41" s="34" t="n">
        <f aca="false">O41/(O41+1)</f>
        <v>0.000262493437664058</v>
      </c>
      <c r="Q41" s="17"/>
      <c r="R41" s="32" t="n">
        <v>0.00025</v>
      </c>
      <c r="S41" s="33" t="n">
        <f aca="false">R41/(1-R41)</f>
        <v>0.000250062515628907</v>
      </c>
      <c r="T41" s="33" t="n">
        <f aca="false">IF(S41&gt;1,(S41-1)*(40/(40+2))+1,1/((1/S41-1)*(40/(40+2))+1))</f>
        <v>0.000262562358560158</v>
      </c>
      <c r="U41" s="34" t="n">
        <f aca="false">T41/(T41+1)</f>
        <v>0.000262493437664058</v>
      </c>
      <c r="V41" s="17"/>
      <c r="W41" s="51" t="n">
        <f aca="false">E41*O41</f>
        <v>6.8938992132673E-008</v>
      </c>
      <c r="X41" s="90" t="n">
        <f aca="false">W41/(1+W41)</f>
        <v>6.89389873800887E-008</v>
      </c>
      <c r="AD41" s="2" t="n">
        <v>39</v>
      </c>
      <c r="AE41" s="2" t="n">
        <v>6.2531257812499E-008</v>
      </c>
    </row>
    <row r="42" customFormat="false" ht="17.1" hidden="false" customHeight="true" outlineLevel="0" collapsed="false">
      <c r="B42" s="54" t="s">
        <v>44</v>
      </c>
      <c r="C42" s="45" t="n">
        <v>0.00025</v>
      </c>
      <c r="D42" s="46" t="n">
        <f aca="false">C42/(1-C42)</f>
        <v>0.000250062515628907</v>
      </c>
      <c r="E42" s="46" t="n">
        <f aca="false">IF(D42&gt;1,(D42-1)*(40/(40+2))+1,1/((1/D42-1)*(40/(40+2))+1))</f>
        <v>0.000262562358560158</v>
      </c>
      <c r="F42" s="47" t="n">
        <f aca="false">E42/(E42+1)</f>
        <v>0.000262493437664058</v>
      </c>
      <c r="G42" s="44"/>
      <c r="H42" s="41" t="n">
        <v>0.00425</v>
      </c>
      <c r="I42" s="99" t="n">
        <f aca="false">H42/(1-H42)</f>
        <v>0.0042681395932714</v>
      </c>
      <c r="J42" s="99" t="n">
        <f aca="false">IF(I42&gt;1,(I42-1)*(40/(40+2))+1,1/((1/I42-1)*(40/(40+2))+1))</f>
        <v>0.00448059038367409</v>
      </c>
      <c r="K42" s="43" t="n">
        <f aca="false">J42/(J42+1)</f>
        <v>0.00446060424319664</v>
      </c>
      <c r="L42" s="44"/>
      <c r="M42" s="45" t="n">
        <v>0.00025</v>
      </c>
      <c r="N42" s="46" t="n">
        <f aca="false">M42/(1-M42)</f>
        <v>0.000250062515628907</v>
      </c>
      <c r="O42" s="46" t="n">
        <f aca="false">IF(N42&gt;1,(N42-1)*(40/(40+2))+1,1/((1/N42-1)*(40/(40+2))+1))</f>
        <v>0.000262562358560158</v>
      </c>
      <c r="P42" s="47" t="n">
        <f aca="false">O42/(O42+1)</f>
        <v>0.000262493437664058</v>
      </c>
      <c r="Q42" s="44"/>
      <c r="R42" s="45" t="n">
        <v>0.00025</v>
      </c>
      <c r="S42" s="46" t="n">
        <f aca="false">R42/(1-R42)</f>
        <v>0.000250062515628907</v>
      </c>
      <c r="T42" s="46" t="n">
        <f aca="false">IF(S42&gt;1,(S42-1)*(40/(40+2))+1,1/((1/S42-1)*(40/(40+2))+1))</f>
        <v>0.000262562358560158</v>
      </c>
      <c r="U42" s="47" t="n">
        <f aca="false">T42/(T42+1)</f>
        <v>0.000262493437664058</v>
      </c>
      <c r="V42" s="44"/>
      <c r="W42" s="48" t="n">
        <f aca="false">E42*O42</f>
        <v>6.8938992132673E-008</v>
      </c>
      <c r="X42" s="100" t="n">
        <f aca="false">W42/(1+W42)</f>
        <v>6.89389873800887E-008</v>
      </c>
      <c r="AD42" s="2" t="n">
        <v>40</v>
      </c>
      <c r="AE42" s="2" t="n">
        <v>6.2531257812499E-008</v>
      </c>
    </row>
    <row r="43" customFormat="false" ht="11.25" hidden="false" customHeight="true" outlineLevel="0" collapsed="false">
      <c r="B43" s="76"/>
      <c r="C43" s="76"/>
      <c r="D43" s="76"/>
      <c r="E43" s="76"/>
      <c r="F43" s="76"/>
      <c r="G43" s="76"/>
      <c r="H43" s="76"/>
      <c r="I43" s="76"/>
      <c r="J43" s="76"/>
      <c r="K43" s="76"/>
      <c r="L43" s="76"/>
      <c r="M43" s="76"/>
      <c r="N43" s="76"/>
      <c r="O43" s="76"/>
      <c r="P43" s="76"/>
      <c r="Q43" s="2"/>
      <c r="S43" s="2"/>
      <c r="T43" s="2"/>
      <c r="V43" s="2"/>
      <c r="W43" s="2"/>
      <c r="X43" s="2"/>
    </row>
    <row r="44" customFormat="false" ht="57" hidden="false" customHeight="true" outlineLevel="0" collapsed="false">
      <c r="B44" s="101" t="s">
        <v>83</v>
      </c>
      <c r="C44" s="101"/>
      <c r="D44" s="101"/>
      <c r="E44" s="101"/>
      <c r="F44" s="101"/>
      <c r="G44" s="101"/>
      <c r="H44" s="101"/>
      <c r="I44" s="101"/>
      <c r="J44" s="101"/>
      <c r="K44" s="101"/>
      <c r="L44" s="101"/>
      <c r="M44" s="101"/>
      <c r="N44" s="101"/>
      <c r="O44" s="101"/>
      <c r="P44" s="101"/>
      <c r="Q44" s="101"/>
      <c r="R44" s="101"/>
      <c r="S44" s="101"/>
      <c r="T44" s="101"/>
      <c r="U44" s="101"/>
      <c r="V44" s="101"/>
      <c r="W44" s="101"/>
      <c r="X44" s="101"/>
    </row>
    <row r="45" customFormat="false" ht="17.1" hidden="false" customHeight="true" outlineLevel="0" collapsed="false">
      <c r="B45" s="23"/>
      <c r="C45" s="102"/>
      <c r="D45" s="23"/>
      <c r="E45" s="103"/>
      <c r="F45" s="104"/>
      <c r="G45" s="2"/>
      <c r="I45" s="105"/>
      <c r="J45" s="2"/>
      <c r="L45" s="105"/>
      <c r="N45" s="2"/>
      <c r="O45" s="2"/>
      <c r="P45" s="106"/>
      <c r="Q45" s="2"/>
      <c r="S45" s="2"/>
      <c r="T45" s="2"/>
      <c r="V45" s="2"/>
      <c r="W45" s="2"/>
      <c r="X45" s="2"/>
    </row>
    <row r="46" customFormat="false" ht="17.1" hidden="false" customHeight="true" outlineLevel="0" collapsed="false">
      <c r="A46" s="107" t="s">
        <v>84</v>
      </c>
      <c r="C46" s="2" t="n">
        <f aca="false">COUNTIF((C3:C4),"&gt;0.99")+COUNTIF((C6:C10),"&gt;0.99")+COUNTIF((C12:C15),"&gt;0.99")+COUNTIF((C23:C29),"&gt;0.99")+COUNTIF((C31),"&gt;0.99")+COUNTIF((C33:C36),"&gt;0.99")+COUNTIF((C38),"&gt;0.99")+COUNTIF((C40),"&gt;0.99")</f>
        <v>22</v>
      </c>
      <c r="H46" s="2" t="n">
        <f aca="false">COUNTIF((H3:H4),"&gt;0.99")+COUNTIF((H6:H10),"&gt;0.99")+COUNTIF((H12:H15),"&gt;0.99")+COUNTIF((H23:H29),"&gt;0.99")+COUNTIF((H31),"&gt;0.99")+COUNTIF((H33:H36),"&gt;0.99")+COUNTIF((H38),"&gt;0.99")+COUNTIF((H40),"&gt;0.99")</f>
        <v>15</v>
      </c>
      <c r="M46" s="2" t="n">
        <f aca="false">COUNTIF((M3:M4),"&gt;0.99")+COUNTIF((M6:M10),"&gt;0.99")+COUNTIF((M12:M15),"&gt;0.99")+COUNTIF((M23:M29),"&gt;0.99")+COUNTIF((M31),"&gt;0.99")+COUNTIF((M33:M36),"&gt;0.99")+COUNTIF((M38),"&gt;0.99")+COUNTIF((M40),"&gt;0.99")</f>
        <v>18</v>
      </c>
      <c r="R46" s="2" t="n">
        <f aca="false">COUNTIF((R3:R4),"&gt;0.99")+COUNTIF((R6:R10),"&gt;0.99")+COUNTIF((R12:R15),"&gt;0.99")+COUNTIF((R23:R29),"&gt;0.99")+COUNTIF((R31),"&gt;0.99")+COUNTIF((R33:R36),"&gt;0.99")+COUNTIF((R38),"&gt;0.99")+COUNTIF((R40),"&gt;0.99")</f>
        <v>15</v>
      </c>
    </row>
    <row r="47" customFormat="false" ht="17.1" hidden="false" customHeight="true" outlineLevel="0" collapsed="false">
      <c r="A47" s="107" t="s">
        <v>85</v>
      </c>
      <c r="C47" s="2" t="n">
        <f aca="false">COUNTIF((C3:C4),"&gt;=0.95")+COUNTIF((C6:C10),"&gt;=0.95")+COUNTIF((C12:C15),"&gt;=0.95")+COUNTIF((C23:C29),"&gt;=0.95")+COUNTIF((C31),"&gt;=0.95")+COUNTIF((C33:C36),"&gt;=0.95")+COUNTIF((C38),"&gt;=0.95")+COUNTIF((C40),"&gt;=0.95")</f>
        <v>24</v>
      </c>
      <c r="H47" s="2" t="n">
        <f aca="false">COUNTIF((H3:H4),"&gt;=0.95")+COUNTIF((H6:H10),"&gt;=0.95")+COUNTIF((H12:H15),"&gt;=0.95")+COUNTIF((H23:H29),"&gt;=0.95")+COUNTIF((H31),"&gt;=0.95")+COUNTIF((H33:H36),"&gt;=0.95")+COUNTIF((H38),"&gt;=0.95")+COUNTIF((H40),"&gt;=0.95")</f>
        <v>16</v>
      </c>
      <c r="M47" s="2" t="n">
        <f aca="false">COUNTIF((M3:M4),"&gt;=0.95")+COUNTIF((M6:M10),"&gt;=0.95")+COUNTIF((M12:M15),"&gt;=0.95")+COUNTIF((M23:M29),"&gt;=0.95")+COUNTIF((M31),"&gt;=0.95")+COUNTIF((M33:M36),"&gt;=0.95")+COUNTIF((M38),"&gt;=0.95")+COUNTIF((M40),"&gt;=0.95")</f>
        <v>19</v>
      </c>
      <c r="R47" s="2" t="n">
        <f aca="false">COUNTIF((R3:R4),"&gt;=0.95")+COUNTIF((R6:R10),"&gt;=0.95")+COUNTIF((R12:R15),"&gt;=0.95")+COUNTIF((R23:R29),"&gt;=0.95")+COUNTIF((R31),"&gt;=0.95")+COUNTIF((R33:R36),"&gt;=0.95")+COUNTIF((R38),"&gt;=0.95")+COUNTIF((R40),"&gt;=0.95")</f>
        <v>16</v>
      </c>
    </row>
    <row r="48" customFormat="false" ht="17.1" hidden="false" customHeight="true" outlineLevel="0" collapsed="false">
      <c r="A48" s="107" t="s">
        <v>86</v>
      </c>
      <c r="C48" s="2" t="n">
        <f aca="false">COUNTIF((C5),"&lt;0.001")+COUNTIF((C11),"&lt;0.001")+COUNTIF((C16:C22),"&lt;0.001")+COUNTIF((C30),"&lt;0.001")+COUNTIF((C32),"&lt;0.001")+COUNTIF((C37),"&lt;0.001")+COUNTIF((C39),"&lt;0.001")+COUNTIF((C41:C42),"&lt;0.001")</f>
        <v>9</v>
      </c>
      <c r="H48" s="2" t="n">
        <f aca="false">COUNTIF((H5),"&lt;0.001")+COUNTIF((H11),"&lt;0.001")+COUNTIF((H16:H22),"&lt;0.001")+COUNTIF((H30),"&lt;0.001")+COUNTIF((H32),"&lt;0.001")+COUNTIF((H37),"&lt;0.001")+COUNTIF((H39),"&lt;0.001")+COUNTIF((H41:H42),"&lt;0.001")</f>
        <v>7</v>
      </c>
      <c r="M48" s="2" t="n">
        <f aca="false">COUNTIF((M5),"&lt;0.001")+COUNTIF((M11),"&lt;0.001")+COUNTIF((M16:M22),"&lt;0.001")+COUNTIF((M30),"&lt;0.001")+COUNTIF((M32),"&lt;0.001")+COUNTIF((M37),"&lt;0.001")+COUNTIF((M39),"&lt;0.001")+COUNTIF((M41:M42),"&lt;0.001")</f>
        <v>10</v>
      </c>
      <c r="R48" s="2" t="n">
        <f aca="false">COUNTIF((R5),"&lt;0.001")+COUNTIF((R11),"&lt;0.001")+COUNTIF((R16:R22),"&lt;0.001")+COUNTIF((R30),"&lt;0.001")+COUNTIF((R32),"&lt;0.001")+COUNTIF((R37),"&lt;0.001")+COUNTIF((R39),"&lt;0.001")+COUNTIF((R41:R42),"&lt;0.001")</f>
        <v>9</v>
      </c>
    </row>
    <row r="49" customFormat="false" ht="17.1" hidden="false" customHeight="true" outlineLevel="0" collapsed="false">
      <c r="A49" s="107" t="s">
        <v>87</v>
      </c>
      <c r="C49" s="2" t="n">
        <f aca="false">COUNTIF((C5),"&lt;0.05")+COUNTIF((C11),"&lt;0.05")+COUNTIF((C16:C22),"&lt;0.05")+COUNTIF((C30),"&lt;0.05")+COUNTIF((C32),"&lt;0.05")+COUNTIF((C37),"&lt;0.05")+COUNTIF((C39),"&lt;0.05")+COUNTIF((C41:C42),"&lt;0.05")</f>
        <v>13</v>
      </c>
      <c r="H49" s="2" t="n">
        <f aca="false">COUNTIF((H5),"&lt;0.05")+COUNTIF((H11),"&lt;0.05")+COUNTIF((H16:H22),"&lt;0.05")+COUNTIF((H30),"&lt;0.05")+COUNTIF((H32),"&lt;0.05")+COUNTIF((H37),"&lt;0.05")+COUNTIF((H39),"&lt;0.05")+COUNTIF((H41:H42),"&lt;0.05")</f>
        <v>12</v>
      </c>
      <c r="M49" s="2" t="n">
        <f aca="false">COUNTIF((M5),"&lt;0.05")+COUNTIF((M11),"&lt;0.05")+COUNTIF((M16:M22),"&lt;0.05")+COUNTIF((M30),"&lt;0.05")+COUNTIF((M32),"&lt;0.05")+COUNTIF((M37),"&lt;0.05")+COUNTIF((M39),"&lt;0.05")+COUNTIF((M41:M42),"&lt;0.05")</f>
        <v>14</v>
      </c>
      <c r="R49" s="2" t="n">
        <f aca="false">COUNTIF((R5),"&lt;0.05")+COUNTIF((R11),"&lt;0.05")+COUNTIF((R16:R22),"&lt;0.05")+COUNTIF((R30),"&lt;0.05")+COUNTIF((R32),"&lt;0.05")+COUNTIF((R37),"&lt;0.05")+COUNTIF((R39),"&lt;0.05")+COUNTIF((R41:R42),"&lt;0.05")</f>
        <v>13</v>
      </c>
    </row>
    <row r="50" customFormat="false" ht="17.1" hidden="false" customHeight="true" outlineLevel="0" collapsed="false">
      <c r="A50" s="107" t="s">
        <v>88</v>
      </c>
    </row>
    <row r="51" customFormat="false" ht="17.1" hidden="false" customHeight="true" outlineLevel="0" collapsed="false">
      <c r="A51" s="108" t="s">
        <v>89</v>
      </c>
      <c r="C51" s="2" t="n">
        <f aca="false">COUNTIF((C3:C4),"&lt;0.05")+COUNTIF((C6:C10),"&lt;0.05")+COUNTIF((C12:C15),"&lt;0.05")+COUNTIF((C23:C29),"&lt;0.05")+COUNTIF((C31),"&lt;0.05")+COUNTIF((C33:C36),"&lt;0.05")+COUNTIF((C38),"&lt;0.05")+COUNTIF((C40),"&lt;0.05")+COUNTIF((C5),"&gt;=0.95")+COUNTIF((C11),"&gt;=0.95")+COUNTIF((C16:C22),"&gt;=0.95")+COUNTIF((C30),"&gt;=0.95")+COUNTIF((C32),"&gt;=0.95")+COUNTIF((C37),"&gt;=0.95")+COUNTIF((C39),"&gt;=0.95")+COUNTIF((C41:C42),"&gt;=0.95")</f>
        <v>2</v>
      </c>
      <c r="H51" s="2" t="n">
        <f aca="false">COUNTIF((H3:H4),"&lt;0.05")+COUNTIF((H6:H10),"&lt;0.05")+COUNTIF((H12:H15),"&lt;0.05")+COUNTIF((H23:H29),"&lt;0.05")+COUNTIF((H31),"&lt;0.05")+COUNTIF((H33:H36),"&lt;0.05")+COUNTIF((H38),"&lt;0.05")+COUNTIF((H40),"&lt;0.05")+COUNTIF((H5),"&gt;=0.95")+COUNTIF((H11),"&gt;=0.95")+COUNTIF((H16:H22),"&gt;=0.95")+COUNTIF((H30),"&gt;=0.95")+COUNTIF((H32),"&gt;=0.95")+COUNTIF((H37),"&gt;=0.95")+COUNTIF((H39),"&gt;=0.95")+COUNTIF((H41:H42),"&gt;=0.95")</f>
        <v>1</v>
      </c>
      <c r="M51" s="2" t="n">
        <f aca="false">COUNTIF((M3:M4),"&lt;0.05")+COUNTIF((M6:M10),"&lt;0.05")+COUNTIF((M12:M15),"&lt;0.05")+COUNTIF((M23:M29),"&lt;0.05")+COUNTIF((M31),"&lt;0.05")+COUNTIF((M33:M36),"&lt;0.05")+COUNTIF((M38),"&lt;0.05")+COUNTIF((M40),"&lt;0.05")+COUNTIF((M5),"&gt;=0.95")+COUNTIF((M11),"&gt;=0.95")+COUNTIF((M16:M22),"&gt;=0.95")+COUNTIF((M30),"&gt;=0.95")+COUNTIF((M32),"&gt;=0.95")+COUNTIF((M37),"&gt;=0.95")+COUNTIF((M39),"&gt;=0.95")+COUNTIF((M41:M42),"&gt;=0.95")</f>
        <v>5</v>
      </c>
      <c r="R51" s="2" t="n">
        <f aca="false">COUNTIF((R3:R4),"&lt;0.05")+COUNTIF((R6:R10),"&lt;0.05")+COUNTIF((R12:R15),"&lt;0.05")+COUNTIF((R23:R29),"&lt;0.05")+COUNTIF((R31),"&lt;0.05")+COUNTIF((R33:R36),"&lt;0.05")+COUNTIF((R38),"&lt;0.05")+COUNTIF((R40),"&lt;0.05")+COUNTIF((R5),"&gt;=0.95")+COUNTIF((R11),"&gt;=0.95")+COUNTIF((R16:R22),"&gt;=0.95")+COUNTIF((R30),"&gt;=0.95")+COUNTIF((R32),"&gt;=0.95")+COUNTIF((R37),"&gt;=0.95")+COUNTIF((R39),"&gt;=0.95")+COUNTIF((R41:R42),"&gt;=0.95")</f>
        <v>6</v>
      </c>
    </row>
    <row r="52" customFormat="false" ht="17.1" hidden="false" customHeight="true" outlineLevel="0" collapsed="false"/>
    <row r="53" customFormat="false" ht="17.1" hidden="false" customHeight="true" outlineLevel="0" collapsed="false"/>
    <row r="54" customFormat="false" ht="17.1" hidden="false" customHeight="true" outlineLevel="0" collapsed="false"/>
    <row r="55" customFormat="false" ht="17.1" hidden="false" customHeight="true" outlineLevel="0" collapsed="false"/>
    <row r="56" customFormat="false" ht="17.1" hidden="false" customHeight="true" outlineLevel="0" collapsed="false"/>
    <row r="57" customFormat="false" ht="17.1" hidden="false" customHeight="true" outlineLevel="0" collapsed="false"/>
    <row r="58" customFormat="false" ht="17.1" hidden="false" customHeight="true" outlineLevel="0" collapsed="false"/>
    <row r="59" customFormat="false" ht="17.1" hidden="false" customHeight="true" outlineLevel="0" collapsed="false"/>
    <row r="60" customFormat="false" ht="17.1" hidden="false" customHeight="true" outlineLevel="0" collapsed="false"/>
    <row r="61" customFormat="false" ht="17.1" hidden="false" customHeight="true" outlineLevel="0" collapsed="false"/>
    <row r="62" customFormat="false" ht="17.1" hidden="false" customHeight="true" outlineLevel="0" collapsed="false"/>
    <row r="63" customFormat="false" ht="17.1" hidden="false" customHeight="true" outlineLevel="0" collapsed="false"/>
    <row r="64" customFormat="false" ht="17.1" hidden="false" customHeight="true" outlineLevel="0" collapsed="false"/>
    <row r="65" customFormat="false" ht="17.1" hidden="false" customHeight="true" outlineLevel="0" collapsed="false"/>
    <row r="66" customFormat="false" ht="17.1" hidden="false" customHeight="true" outlineLevel="0" collapsed="false"/>
    <row r="67" customFormat="false" ht="17.1" hidden="false" customHeight="true" outlineLevel="0" collapsed="false"/>
    <row r="68" customFormat="false" ht="17.1" hidden="false" customHeight="true" outlineLevel="0" collapsed="false"/>
    <row r="69" customFormat="false" ht="17.1" hidden="false" customHeight="true" outlineLevel="0" collapsed="false"/>
    <row r="70" customFormat="false" ht="17.1" hidden="false" customHeight="true" outlineLevel="0" collapsed="false"/>
    <row r="71" customFormat="false" ht="17.1" hidden="false" customHeight="true" outlineLevel="0" collapsed="false"/>
    <row r="72" customFormat="false" ht="17.1" hidden="false" customHeight="true" outlineLevel="0" collapsed="false"/>
    <row r="73" customFormat="false" ht="17.1" hidden="false" customHeight="true" outlineLevel="0" collapsed="false"/>
    <row r="74" customFormat="false" ht="17.1" hidden="false" customHeight="true" outlineLevel="0" collapsed="false"/>
    <row r="75" customFormat="false" ht="17.1" hidden="false" customHeight="true" outlineLevel="0" collapsed="false"/>
    <row r="76" customFormat="false" ht="16.5" hidden="false" customHeight="true" outlineLevel="0" collapsed="false"/>
    <row r="77" customFormat="false" ht="16.5" hidden="false" customHeight="true" outlineLevel="0" collapsed="false"/>
    <row r="78" customFormat="false" ht="15" hidden="false" customHeight="true" outlineLevel="0" collapsed="false"/>
    <row r="79" customFormat="false" ht="15" hidden="false" customHeight="true" outlineLevel="0" collapsed="false"/>
    <row r="80" customFormat="false" ht="15" hidden="false" customHeight="true" outlineLevel="0" collapsed="false"/>
    <row r="81" customFormat="false" ht="15" hidden="false" customHeight="true" outlineLevel="0" collapsed="false"/>
    <row r="82" customFormat="false" ht="15" hidden="false" customHeight="true" outlineLevel="0" collapsed="false"/>
    <row r="83" customFormat="false" ht="15" hidden="false" customHeight="true" outlineLevel="0" collapsed="false"/>
    <row r="84" customFormat="false" ht="15" hidden="false" customHeight="true" outlineLevel="0" collapsed="false"/>
    <row r="85" customFormat="false" ht="15" hidden="false" customHeight="true" outlineLevel="0" collapsed="false"/>
    <row r="86" s="3" customFormat="true" ht="15" hidden="false" customHeight="true" outlineLevel="0" collapsed="false">
      <c r="B86" s="1"/>
      <c r="C86" s="2"/>
      <c r="D86" s="1"/>
      <c r="E86" s="1"/>
      <c r="F86" s="2"/>
      <c r="G86" s="1"/>
      <c r="H86" s="2"/>
      <c r="I86" s="1"/>
      <c r="J86" s="1"/>
      <c r="K86" s="2"/>
      <c r="L86" s="1"/>
      <c r="M86" s="2"/>
      <c r="N86" s="1"/>
      <c r="O86" s="1"/>
      <c r="P86" s="2"/>
      <c r="Q86" s="1"/>
      <c r="R86" s="2"/>
      <c r="S86" s="1"/>
      <c r="T86" s="1"/>
      <c r="U86" s="2"/>
      <c r="V86" s="1"/>
      <c r="W86" s="1"/>
      <c r="X86" s="1"/>
    </row>
    <row r="87" s="3" customFormat="true" ht="15" hidden="false" customHeight="true" outlineLevel="0" collapsed="false">
      <c r="B87" s="1"/>
      <c r="C87" s="2"/>
      <c r="D87" s="1"/>
      <c r="E87" s="1"/>
      <c r="F87" s="2"/>
      <c r="G87" s="1"/>
      <c r="H87" s="2"/>
      <c r="I87" s="1"/>
      <c r="J87" s="1"/>
      <c r="K87" s="2"/>
      <c r="L87" s="1"/>
      <c r="M87" s="2"/>
      <c r="N87" s="1"/>
      <c r="O87" s="1"/>
      <c r="P87" s="2"/>
      <c r="Q87" s="1"/>
      <c r="R87" s="2"/>
      <c r="S87" s="1"/>
      <c r="T87" s="1"/>
      <c r="U87" s="2"/>
      <c r="V87" s="1"/>
      <c r="W87" s="1"/>
      <c r="X87" s="1"/>
    </row>
    <row r="88" s="3" customFormat="true" ht="16.5" hidden="false" customHeight="true" outlineLevel="0" collapsed="false">
      <c r="B88" s="1"/>
      <c r="C88" s="2"/>
      <c r="D88" s="1"/>
      <c r="E88" s="1"/>
      <c r="F88" s="2"/>
      <c r="G88" s="1"/>
      <c r="H88" s="2"/>
      <c r="I88" s="1"/>
      <c r="J88" s="1"/>
      <c r="K88" s="2"/>
      <c r="L88" s="1"/>
      <c r="M88" s="2"/>
      <c r="N88" s="1"/>
      <c r="O88" s="1"/>
      <c r="P88" s="2"/>
      <c r="Q88" s="1"/>
      <c r="R88" s="2"/>
      <c r="S88" s="1"/>
      <c r="T88" s="1"/>
      <c r="U88" s="2"/>
      <c r="V88" s="1"/>
      <c r="W88" s="1"/>
      <c r="X88" s="1"/>
    </row>
    <row r="89" s="3" customFormat="true" ht="16.5" hidden="false" customHeight="true" outlineLevel="0" collapsed="false">
      <c r="B89" s="1"/>
      <c r="C89" s="2"/>
      <c r="D89" s="1"/>
      <c r="E89" s="1"/>
      <c r="F89" s="2"/>
      <c r="G89" s="1"/>
      <c r="H89" s="2"/>
      <c r="I89" s="1"/>
      <c r="J89" s="1"/>
      <c r="K89" s="2"/>
      <c r="L89" s="1"/>
      <c r="M89" s="2"/>
      <c r="N89" s="1"/>
      <c r="O89" s="1"/>
      <c r="P89" s="2"/>
      <c r="Q89" s="1"/>
      <c r="R89" s="2"/>
      <c r="S89" s="1"/>
      <c r="T89" s="1"/>
      <c r="U89" s="2"/>
      <c r="V89" s="1"/>
      <c r="W89" s="1"/>
      <c r="X89" s="1"/>
    </row>
    <row r="90" s="3" customFormat="true" ht="16.5" hidden="false" customHeight="true" outlineLevel="0" collapsed="false">
      <c r="B90" s="1"/>
      <c r="C90" s="2"/>
      <c r="D90" s="1"/>
      <c r="E90" s="1"/>
      <c r="F90" s="2"/>
      <c r="G90" s="1"/>
      <c r="H90" s="2"/>
      <c r="I90" s="1"/>
      <c r="J90" s="1"/>
      <c r="K90" s="2"/>
      <c r="L90" s="1"/>
      <c r="M90" s="2"/>
      <c r="N90" s="1"/>
      <c r="O90" s="1"/>
      <c r="P90" s="2"/>
      <c r="Q90" s="1"/>
      <c r="R90" s="2"/>
      <c r="S90" s="1"/>
      <c r="T90" s="1"/>
      <c r="U90" s="2"/>
      <c r="V90" s="1"/>
      <c r="W90" s="1"/>
      <c r="X90" s="1"/>
    </row>
    <row r="91" s="3" customFormat="true" ht="16.5" hidden="false" customHeight="true" outlineLevel="0" collapsed="false">
      <c r="B91" s="1"/>
      <c r="C91" s="2"/>
      <c r="D91" s="1"/>
      <c r="E91" s="1"/>
      <c r="F91" s="2"/>
      <c r="G91" s="1"/>
      <c r="H91" s="2"/>
      <c r="I91" s="1"/>
      <c r="J91" s="1"/>
      <c r="K91" s="2"/>
      <c r="L91" s="1"/>
      <c r="M91" s="2"/>
      <c r="N91" s="1"/>
      <c r="O91" s="1"/>
      <c r="P91" s="2"/>
      <c r="Q91" s="1"/>
      <c r="R91" s="2"/>
      <c r="S91" s="1"/>
      <c r="T91" s="1"/>
      <c r="U91" s="2"/>
      <c r="V91" s="1"/>
      <c r="W91" s="1"/>
      <c r="X91" s="1"/>
    </row>
    <row r="92" s="3" customFormat="true" ht="16.5" hidden="false" customHeight="true" outlineLevel="0" collapsed="false">
      <c r="B92" s="1"/>
      <c r="C92" s="2"/>
      <c r="D92" s="1"/>
      <c r="E92" s="1"/>
      <c r="F92" s="2"/>
      <c r="G92" s="1"/>
      <c r="H92" s="2"/>
      <c r="I92" s="1"/>
      <c r="J92" s="1"/>
      <c r="K92" s="2"/>
      <c r="L92" s="1"/>
      <c r="M92" s="2"/>
      <c r="N92" s="1"/>
      <c r="O92" s="1"/>
      <c r="P92" s="2"/>
      <c r="Q92" s="1"/>
      <c r="R92" s="2"/>
      <c r="S92" s="1"/>
      <c r="T92" s="1"/>
      <c r="U92" s="2"/>
      <c r="V92" s="1"/>
      <c r="W92" s="1"/>
      <c r="X92" s="1"/>
    </row>
    <row r="93" s="3" customFormat="true" ht="16.5" hidden="false" customHeight="true" outlineLevel="0" collapsed="false">
      <c r="B93" s="1"/>
      <c r="C93" s="2"/>
      <c r="D93" s="1"/>
      <c r="E93" s="1"/>
      <c r="F93" s="2"/>
      <c r="G93" s="1"/>
      <c r="H93" s="2"/>
      <c r="I93" s="1"/>
      <c r="J93" s="1"/>
      <c r="K93" s="2"/>
      <c r="L93" s="1"/>
      <c r="M93" s="2"/>
      <c r="N93" s="1"/>
      <c r="O93" s="1"/>
      <c r="P93" s="2"/>
      <c r="Q93" s="1"/>
      <c r="R93" s="2"/>
      <c r="S93" s="1"/>
      <c r="T93" s="1"/>
      <c r="U93" s="2"/>
      <c r="V93" s="1"/>
      <c r="W93" s="1"/>
      <c r="X93" s="1"/>
    </row>
    <row r="94" s="3" customFormat="true" ht="16.5" hidden="false" customHeight="true" outlineLevel="0" collapsed="false">
      <c r="B94" s="1"/>
      <c r="C94" s="2"/>
      <c r="D94" s="1"/>
      <c r="E94" s="1"/>
      <c r="F94" s="2"/>
      <c r="G94" s="1"/>
      <c r="H94" s="2"/>
      <c r="I94" s="1"/>
      <c r="J94" s="1"/>
      <c r="K94" s="2"/>
      <c r="L94" s="1"/>
      <c r="M94" s="2"/>
      <c r="N94" s="1"/>
      <c r="O94" s="1"/>
      <c r="P94" s="2"/>
      <c r="Q94" s="1"/>
      <c r="R94" s="2"/>
      <c r="S94" s="1"/>
      <c r="T94" s="1"/>
      <c r="U94" s="2"/>
      <c r="V94" s="1"/>
      <c r="W94" s="1"/>
      <c r="X94" s="1"/>
    </row>
    <row r="95" s="3" customFormat="true" ht="16.5" hidden="false" customHeight="true" outlineLevel="0" collapsed="false">
      <c r="B95" s="1"/>
      <c r="C95" s="2"/>
      <c r="D95" s="1"/>
      <c r="E95" s="1"/>
      <c r="F95" s="2"/>
      <c r="G95" s="1"/>
      <c r="H95" s="2"/>
      <c r="I95" s="1"/>
      <c r="J95" s="1"/>
      <c r="K95" s="2"/>
      <c r="L95" s="1"/>
      <c r="M95" s="2"/>
      <c r="N95" s="1"/>
      <c r="O95" s="1"/>
      <c r="P95" s="2"/>
      <c r="Q95" s="1"/>
      <c r="R95" s="2"/>
      <c r="S95" s="1"/>
      <c r="T95" s="1"/>
      <c r="U95" s="2"/>
      <c r="V95" s="1"/>
      <c r="W95" s="1"/>
      <c r="X95" s="1"/>
    </row>
    <row r="96" s="3" customFormat="true" ht="16.5" hidden="false" customHeight="true" outlineLevel="0" collapsed="false">
      <c r="B96" s="1"/>
      <c r="C96" s="2"/>
      <c r="D96" s="1"/>
      <c r="E96" s="1"/>
      <c r="F96" s="2"/>
      <c r="G96" s="1"/>
      <c r="H96" s="2"/>
      <c r="I96" s="1"/>
      <c r="J96" s="1"/>
      <c r="K96" s="2"/>
      <c r="L96" s="1"/>
      <c r="M96" s="2"/>
      <c r="N96" s="1"/>
      <c r="O96" s="1"/>
      <c r="P96" s="2"/>
      <c r="Q96" s="1"/>
      <c r="R96" s="2"/>
      <c r="S96" s="1"/>
      <c r="T96" s="1"/>
      <c r="U96" s="2"/>
      <c r="V96" s="1"/>
      <c r="W96" s="1"/>
      <c r="X96" s="1"/>
    </row>
    <row r="97" s="3" customFormat="true" ht="16.5" hidden="false" customHeight="true" outlineLevel="0" collapsed="false">
      <c r="B97" s="1"/>
      <c r="C97" s="2"/>
      <c r="D97" s="1"/>
      <c r="E97" s="1"/>
      <c r="F97" s="2"/>
      <c r="G97" s="1"/>
      <c r="H97" s="2"/>
      <c r="I97" s="1"/>
      <c r="J97" s="1"/>
      <c r="K97" s="2"/>
      <c r="L97" s="1"/>
      <c r="M97" s="2"/>
      <c r="N97" s="1"/>
      <c r="O97" s="1"/>
      <c r="P97" s="2"/>
      <c r="Q97" s="1"/>
      <c r="R97" s="2"/>
      <c r="S97" s="1"/>
      <c r="T97" s="1"/>
      <c r="U97" s="2"/>
      <c r="V97" s="1"/>
      <c r="W97" s="1"/>
      <c r="X97" s="1"/>
    </row>
    <row r="98" s="3" customFormat="true" ht="15" hidden="false" customHeight="true" outlineLevel="0" collapsed="false">
      <c r="B98" s="1"/>
      <c r="C98" s="2"/>
      <c r="D98" s="1"/>
      <c r="E98" s="1"/>
      <c r="F98" s="2"/>
      <c r="G98" s="1"/>
      <c r="H98" s="2"/>
      <c r="I98" s="1"/>
      <c r="J98" s="1"/>
      <c r="K98" s="2"/>
      <c r="L98" s="1"/>
      <c r="M98" s="2"/>
      <c r="N98" s="1"/>
      <c r="O98" s="1"/>
      <c r="P98" s="2"/>
      <c r="Q98" s="1"/>
      <c r="R98" s="2"/>
      <c r="S98" s="1"/>
      <c r="T98" s="1"/>
      <c r="U98" s="2"/>
      <c r="V98" s="1"/>
      <c r="W98" s="1"/>
      <c r="X98" s="1"/>
    </row>
    <row r="99" s="3" customFormat="true" ht="15" hidden="false" customHeight="true" outlineLevel="0" collapsed="false">
      <c r="B99" s="1"/>
      <c r="C99" s="2"/>
      <c r="D99" s="1"/>
      <c r="E99" s="1"/>
      <c r="F99" s="2"/>
      <c r="G99" s="1"/>
      <c r="H99" s="2"/>
      <c r="I99" s="1"/>
      <c r="J99" s="1"/>
      <c r="K99" s="2"/>
      <c r="L99" s="1"/>
      <c r="M99" s="2"/>
      <c r="N99" s="1"/>
      <c r="O99" s="1"/>
      <c r="P99" s="2"/>
      <c r="Q99" s="1"/>
      <c r="R99" s="2"/>
      <c r="S99" s="1"/>
      <c r="T99" s="1"/>
      <c r="U99" s="2"/>
      <c r="V99" s="1"/>
      <c r="W99" s="1"/>
      <c r="X99" s="1"/>
    </row>
    <row r="100" customFormat="false" ht="15" hidden="false" customHeight="true" outlineLevel="0" collapsed="false"/>
    <row r="101" customFormat="false" ht="15" hidden="false" customHeight="true" outlineLevel="0" collapsed="false"/>
    <row r="102" customFormat="false" ht="15" hidden="false" customHeight="true" outlineLevel="0" collapsed="false"/>
    <row r="103" customFormat="false" ht="15" hidden="false" customHeight="true" outlineLevel="0" collapsed="false"/>
    <row r="104" customFormat="false" ht="15" hidden="false" customHeight="true" outlineLevel="0" collapsed="false"/>
    <row r="105" customFormat="false" ht="15" hidden="false" customHeight="true" outlineLevel="0" collapsed="false"/>
    <row r="106" customFormat="false" ht="15" hidden="false" customHeight="true" outlineLevel="0" collapsed="false"/>
    <row r="107" customFormat="false" ht="15" hidden="false" customHeight="true" outlineLevel="0" collapsed="false"/>
    <row r="108" customFormat="false" ht="15" hidden="false" customHeight="true" outlineLevel="0" collapsed="false"/>
    <row r="109" customFormat="false" ht="15" hidden="false" customHeight="true" outlineLevel="0" collapsed="false"/>
    <row r="110" customFormat="false" ht="15" hidden="false" customHeight="true" outlineLevel="0" collapsed="false"/>
    <row r="111" customFormat="false" ht="15" hidden="false" customHeight="true" outlineLevel="0" collapsed="false"/>
    <row r="112" customFormat="false" ht="15" hidden="false" customHeight="true" outlineLevel="0" collapsed="false"/>
    <row r="113" customFormat="false" ht="15" hidden="false" customHeight="true" outlineLevel="0" collapsed="false"/>
    <row r="114" customFormat="false" ht="31.5" hidden="false" customHeight="true" outlineLevel="0" collapsed="false"/>
  </sheetData>
  <mergeCells count="9">
    <mergeCell ref="B1:B2"/>
    <mergeCell ref="C1:F1"/>
    <mergeCell ref="H1:K1"/>
    <mergeCell ref="M1:P1"/>
    <mergeCell ref="R1:U1"/>
    <mergeCell ref="W1:W2"/>
    <mergeCell ref="X1:X2"/>
    <mergeCell ref="B43:P43"/>
    <mergeCell ref="B44:X4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5T07:53:35Z</dcterms:created>
  <dc:creator>Millot</dc:creator>
  <dc:description/>
  <dc:language>en-US</dc:language>
  <cp:lastModifiedBy>Gael</cp:lastModifiedBy>
  <cp:lastPrinted>2015-07-07T15:31:01Z</cp:lastPrinted>
  <dcterms:modified xsi:type="dcterms:W3CDTF">2016-04-15T15:59:13Z</dcterms:modified>
  <cp:revision>0</cp:revision>
  <dc:subject/>
  <dc:title/>
</cp:coreProperties>
</file>